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24"/>
  <workbookPr defaultThemeVersion="202300"/>
  <mc:AlternateContent xmlns:mc="http://schemas.openxmlformats.org/markup-compatibility/2006">
    <mc:Choice Requires="x15">
      <x15ac:absPath xmlns:x15ac="http://schemas.microsoft.com/office/spreadsheetml/2010/11/ac" url="/Users/bmori/Desktop/UA/1.1 Manuscripts/2024 - Spiders in canola/Revisions/Resubmission files/"/>
    </mc:Choice>
  </mc:AlternateContent>
  <xr:revisionPtr revIDLastSave="0" documentId="8_{4288B76A-3908-1149-BA73-B6F68ED8AC2E}" xr6:coauthVersionLast="47" xr6:coauthVersionMax="47" xr10:uidLastSave="{00000000-0000-0000-0000-000000000000}"/>
  <bookViews>
    <workbookView xWindow="47040" yWindow="3000" windowWidth="21600" windowHeight="15500" xr2:uid="{DD1C729D-20F5-4925-BB67-32B81D1A9CC0}"/>
  </bookViews>
  <sheets>
    <sheet name="Supp. Table 1" sheetId="7" r:id="rId1"/>
    <sheet name="Supp. Table 2" sheetId="2" r:id="rId2"/>
    <sheet name="Supp. Table 3" sheetId="3" r:id="rId3"/>
    <sheet name="Supp. Table 4" sheetId="4" r:id="rId4"/>
    <sheet name="Supp. Table 5" sheetId="5" r:id="rId5"/>
    <sheet name="Supp. Table 6"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92" i="2" l="1"/>
  <c r="F92" i="2"/>
  <c r="G92" i="2"/>
  <c r="D92" i="2"/>
  <c r="E93" i="4"/>
  <c r="F93" i="4"/>
  <c r="G93" i="4"/>
  <c r="H93" i="4"/>
  <c r="I93" i="4"/>
  <c r="J93" i="4"/>
  <c r="K93" i="4"/>
  <c r="L93" i="4"/>
  <c r="M93" i="4"/>
  <c r="N93" i="4"/>
  <c r="O93" i="4"/>
  <c r="D93" i="4"/>
  <c r="E78" i="3"/>
  <c r="F78" i="3"/>
  <c r="G78" i="3"/>
  <c r="H78" i="3"/>
  <c r="I78" i="3"/>
  <c r="J78" i="3"/>
  <c r="K78" i="3"/>
  <c r="L78" i="3"/>
  <c r="M78" i="3"/>
  <c r="N78" i="3"/>
  <c r="O78" i="3"/>
  <c r="P78" i="3"/>
  <c r="Q78" i="3"/>
  <c r="R78" i="3"/>
  <c r="S78" i="3"/>
  <c r="T78" i="3"/>
  <c r="U78" i="3"/>
  <c r="V78" i="3"/>
  <c r="W78" i="3"/>
  <c r="X78" i="3"/>
  <c r="Y78" i="3"/>
  <c r="Z78" i="3"/>
  <c r="AA78" i="3"/>
  <c r="D78" i="3"/>
</calcChain>
</file>

<file path=xl/sharedStrings.xml><?xml version="1.0" encoding="utf-8"?>
<sst xmlns="http://schemas.openxmlformats.org/spreadsheetml/2006/main" count="3024" uniqueCount="286">
  <si>
    <t>Agelenidae</t>
  </si>
  <si>
    <t>Agelenopsis actuosa</t>
  </si>
  <si>
    <t>Agelenopsis utahana</t>
  </si>
  <si>
    <t>Amaurobidae</t>
  </si>
  <si>
    <t>Cybaeopsis euopla</t>
  </si>
  <si>
    <t>Clubionidae</t>
  </si>
  <si>
    <t>Clubiona bryantae</t>
  </si>
  <si>
    <t>Clubiona gertschi</t>
  </si>
  <si>
    <t>Clubiona johnsoni</t>
  </si>
  <si>
    <t>Gnaphosidae</t>
  </si>
  <si>
    <t>Gnaphosa parvula</t>
  </si>
  <si>
    <t>Micaria pullicaria</t>
  </si>
  <si>
    <t>Micaria rossica</t>
  </si>
  <si>
    <t>Zelotes fratris</t>
  </si>
  <si>
    <t>Hanhniidae</t>
  </si>
  <si>
    <t>Neoantistea magna</t>
  </si>
  <si>
    <t>Linyphiidae</t>
  </si>
  <si>
    <t>Agyneta fabra</t>
  </si>
  <si>
    <t>Agyneta perspicua</t>
  </si>
  <si>
    <t>Agyneta simplex</t>
  </si>
  <si>
    <t>Allomenga dentisetis</t>
  </si>
  <si>
    <t>Bathyphantes pallidus</t>
  </si>
  <si>
    <t>Centromerus sylvaticus</t>
  </si>
  <si>
    <t>Ceratinops inflatus</t>
  </si>
  <si>
    <t>Diplostyla concolour</t>
  </si>
  <si>
    <t>Erigone aletris</t>
  </si>
  <si>
    <t>Erigone alsaida</t>
  </si>
  <si>
    <t>Erigone blaesa</t>
  </si>
  <si>
    <t>Erigone dentigera</t>
  </si>
  <si>
    <t>Grammonota gentilis</t>
  </si>
  <si>
    <t>Islandiana princeps</t>
  </si>
  <si>
    <t>Mermessus triloblatus</t>
  </si>
  <si>
    <t>Microlinyphia mandibulata</t>
  </si>
  <si>
    <t>Microneta viaria</t>
  </si>
  <si>
    <t>Oreonetides rectangulatus</t>
  </si>
  <si>
    <t>Liocranidae</t>
  </si>
  <si>
    <t>Lycosidae</t>
  </si>
  <si>
    <t>Alopecosa aculeata</t>
  </si>
  <si>
    <t>Arctosa rubicunda</t>
  </si>
  <si>
    <t>Hogna frondicola</t>
  </si>
  <si>
    <t>Pardosa distincta</t>
  </si>
  <si>
    <t>Pardosa fuscula</t>
  </si>
  <si>
    <t>Pardosa groenlandica</t>
  </si>
  <si>
    <t>Pardosa mackenziana</t>
  </si>
  <si>
    <t>Pardosa modica</t>
  </si>
  <si>
    <t>Pardosa moesta</t>
  </si>
  <si>
    <t>Pardosa mulaiki</t>
  </si>
  <si>
    <t>Pardosa ontariensis</t>
  </si>
  <si>
    <t>Pardosa tesqourum</t>
  </si>
  <si>
    <t>Pardosa uintana</t>
  </si>
  <si>
    <t>Pardosa xerampelina</t>
  </si>
  <si>
    <t>Pirata piraticus</t>
  </si>
  <si>
    <t>Trochosa terricola</t>
  </si>
  <si>
    <t>Philodromidae</t>
  </si>
  <si>
    <t>Philodromus rufus quartus</t>
  </si>
  <si>
    <t>Thanatus formicinus</t>
  </si>
  <si>
    <t>Thanatus rubicellus</t>
  </si>
  <si>
    <t>Thanatus striatus</t>
  </si>
  <si>
    <t>Tibellus asiaticus</t>
  </si>
  <si>
    <t>Tibellus maritimus</t>
  </si>
  <si>
    <t>Phrurolithidae</t>
  </si>
  <si>
    <t>Scotinella pugnata</t>
  </si>
  <si>
    <t>Tetragnathidae</t>
  </si>
  <si>
    <t>Pachygnatha dorothea</t>
  </si>
  <si>
    <t>Theriididae</t>
  </si>
  <si>
    <t xml:space="preserve">Enoplognatha caricis </t>
  </si>
  <si>
    <t>Enoplognatha marmorata</t>
  </si>
  <si>
    <t>Neottiura bimaculata</t>
  </si>
  <si>
    <t>Thymoites minnesota</t>
  </si>
  <si>
    <t>Thomisidae</t>
  </si>
  <si>
    <t>Ozyptila gertschi</t>
  </si>
  <si>
    <t>Ozyptila sincera canadensis</t>
  </si>
  <si>
    <t>Xysticus canadensis</t>
  </si>
  <si>
    <t>Xysticus discursans</t>
  </si>
  <si>
    <t>Xysticus emertoni</t>
  </si>
  <si>
    <t>Xysticus ferox</t>
  </si>
  <si>
    <t>Xysticus luctuosus</t>
  </si>
  <si>
    <t>Xysticus punctatus</t>
  </si>
  <si>
    <t>Titanoecidae</t>
  </si>
  <si>
    <t>Authors</t>
  </si>
  <si>
    <t>(Gertsch &amp; Ivie, 1936)</t>
  </si>
  <si>
    <t>(Chamberlin &amp; Ivie, 1933)</t>
  </si>
  <si>
    <t>(Bishop &amp; Crosby, 1935)</t>
  </si>
  <si>
    <t>Gertsch, 1941</t>
  </si>
  <si>
    <t>Edwards, 1958</t>
  </si>
  <si>
    <t>Banks, 1896</t>
  </si>
  <si>
    <t>(Sundevall, 1831)</t>
  </si>
  <si>
    <t>Micaria pulicaria</t>
  </si>
  <si>
    <t>Thorell, 1875</t>
  </si>
  <si>
    <t>Chamberlin, 1920</t>
  </si>
  <si>
    <t>(Keyserling, 1887)</t>
  </si>
  <si>
    <t>(Keyserling, 1886)</t>
  </si>
  <si>
    <t>Dupérré, 2013</t>
  </si>
  <si>
    <t>(Emerton, 1926)</t>
  </si>
  <si>
    <t>(Grube, 1861)</t>
  </si>
  <si>
    <t>(Banks, 1892)</t>
  </si>
  <si>
    <t>(Blackwall, 1841)</t>
  </si>
  <si>
    <t>(Emerton, 1923)</t>
  </si>
  <si>
    <t>(Wider, 1834)</t>
  </si>
  <si>
    <t>Diplostyla concolor</t>
  </si>
  <si>
    <t>Crosby &amp; Bishop, 1928</t>
  </si>
  <si>
    <t>O. Pickard-Cambridge, 1874</t>
  </si>
  <si>
    <t>Dondale, 1959</t>
  </si>
  <si>
    <t>Brændegaard, 1932</t>
  </si>
  <si>
    <t>Mermessus trilobatus</t>
  </si>
  <si>
    <t>(Emerton, 1882)</t>
  </si>
  <si>
    <t>(Emerton, 1913)</t>
  </si>
  <si>
    <t>(McCook, 1884)</t>
  </si>
  <si>
    <t>(Clerck, 1757)</t>
  </si>
  <si>
    <t>Alopecosa kochi</t>
  </si>
  <si>
    <t>(Keyserling, 1877)</t>
  </si>
  <si>
    <t>(Emerton, 1885)</t>
  </si>
  <si>
    <t>(Blackwall, 1846)</t>
  </si>
  <si>
    <t>(Thorell, 1875)</t>
  </si>
  <si>
    <t>(Thorell, 1872)</t>
  </si>
  <si>
    <t>Banks, 1892</t>
  </si>
  <si>
    <t>Gertsch, 1934</t>
  </si>
  <si>
    <t>Gertsch, 1933</t>
  </si>
  <si>
    <t>(Odenwall, 1901)</t>
  </si>
  <si>
    <t>Thorell, 1856</t>
  </si>
  <si>
    <t>Dondale &amp; Redner, 1968</t>
  </si>
  <si>
    <t>Mello-Leitão, 1929</t>
  </si>
  <si>
    <t>C. L. Koch, 1845</t>
  </si>
  <si>
    <t>Kulczyński, 1908</t>
  </si>
  <si>
    <t>(Menge, 1875)</t>
  </si>
  <si>
    <t>(Emerton, 1890)</t>
  </si>
  <si>
    <t>McCook, 1894</t>
  </si>
  <si>
    <t>Tetragnatha laboriosa</t>
  </si>
  <si>
    <t>Hentz, 1850</t>
  </si>
  <si>
    <t>(Fickert, 1876)</t>
  </si>
  <si>
    <t>(Hentz, 1850)</t>
  </si>
  <si>
    <t>(Linnaeus, 1767)</t>
  </si>
  <si>
    <t>Levi, 1964</t>
  </si>
  <si>
    <t>Kurata, 1944</t>
  </si>
  <si>
    <t>Dondale &amp; Redner, 1975</t>
  </si>
  <si>
    <t>Keyserling, 1880</t>
  </si>
  <si>
    <t>(Hentz, 1847)</t>
  </si>
  <si>
    <t>(Blackwall, 1836)</t>
  </si>
  <si>
    <t>(Chamberlin, 1919)</t>
  </si>
  <si>
    <t>Steatoda borealis</t>
  </si>
  <si>
    <t>Titanoeca nigrella</t>
  </si>
  <si>
    <t>Theriididae total</t>
  </si>
  <si>
    <t>Philodromidae total</t>
  </si>
  <si>
    <t>Tetragnathidae total</t>
  </si>
  <si>
    <t>Phrurolithidae total</t>
  </si>
  <si>
    <t>Lycosidae total</t>
  </si>
  <si>
    <t>Liocranidae total</t>
  </si>
  <si>
    <t>Clubionidae total</t>
  </si>
  <si>
    <t>Agelenidae total</t>
  </si>
  <si>
    <t>Agroeca limnicunae</t>
  </si>
  <si>
    <t>-</t>
  </si>
  <si>
    <t>Edge</t>
  </si>
  <si>
    <t>Interior</t>
  </si>
  <si>
    <t xml:space="preserve">Edge </t>
  </si>
  <si>
    <t>Family</t>
  </si>
  <si>
    <t>Species</t>
  </si>
  <si>
    <t>Hanhniidae total</t>
  </si>
  <si>
    <t>Amaurobidae total</t>
  </si>
  <si>
    <t>Linyphiidae total</t>
  </si>
  <si>
    <t>Amaurobius borealis</t>
  </si>
  <si>
    <t>Clubiona abbotii</t>
  </si>
  <si>
    <t>Clubiona kastoni</t>
  </si>
  <si>
    <t>Clubiona riparia</t>
  </si>
  <si>
    <t>Corinnidae</t>
  </si>
  <si>
    <t>Castianeira alteranda</t>
  </si>
  <si>
    <t>Zelotes puritanus</t>
  </si>
  <si>
    <t>Bathyphantes eumenis</t>
  </si>
  <si>
    <t>Diplocentria bidentata</t>
  </si>
  <si>
    <t>Diplocephalus subrostratus</t>
  </si>
  <si>
    <t>Grammonota gigas</t>
  </si>
  <si>
    <t>Lepthyphantes turbatrix</t>
  </si>
  <si>
    <t>Maso sundevalli</t>
  </si>
  <si>
    <t>Pelecopsis  mengei</t>
  </si>
  <si>
    <t>Pelecopsis  moesta</t>
  </si>
  <si>
    <t>Pocadicnemis pumila</t>
  </si>
  <si>
    <t>Styloctetor compar</t>
  </si>
  <si>
    <t>Tunagyna debilis</t>
  </si>
  <si>
    <t>Walckenaeria atrotibialis</t>
  </si>
  <si>
    <t>Walckenaeria exigua</t>
  </si>
  <si>
    <t>Robertus riparius</t>
  </si>
  <si>
    <t>Theridion petraeum</t>
  </si>
  <si>
    <t>Species name</t>
  </si>
  <si>
    <t>Grass Edge</t>
  </si>
  <si>
    <t>Dry, no PTFE</t>
  </si>
  <si>
    <t>Dry, PTFE</t>
  </si>
  <si>
    <t>Author/Date</t>
  </si>
  <si>
    <t>Large</t>
  </si>
  <si>
    <t>Medium</t>
  </si>
  <si>
    <t>Small</t>
  </si>
  <si>
    <t>Tree Edge</t>
  </si>
  <si>
    <t>Agelenopsis potteri</t>
  </si>
  <si>
    <t>Clubiona canadensis</t>
  </si>
  <si>
    <t>Clubiona kulczynskii</t>
  </si>
  <si>
    <t>Dictynidae</t>
  </si>
  <si>
    <t>Dictyna minuta</t>
  </si>
  <si>
    <t>Haplodrassus eunis</t>
  </si>
  <si>
    <t>Hypselistes florens</t>
  </si>
  <si>
    <t>Lepthyphantes alpinus</t>
  </si>
  <si>
    <t>Neriene clathrata</t>
  </si>
  <si>
    <t>Agroeca pratensis</t>
  </si>
  <si>
    <t>Salticidae</t>
  </si>
  <si>
    <t>Habronattus captiosus</t>
  </si>
  <si>
    <t>Neottiura  bimaculata</t>
  </si>
  <si>
    <t>Robertus fuscus</t>
  </si>
  <si>
    <t>Misumena vatia</t>
  </si>
  <si>
    <t>Xysticus chippewa</t>
  </si>
  <si>
    <t>Xysticus ellipticus</t>
  </si>
  <si>
    <t>Xysticus triguttatus</t>
  </si>
  <si>
    <t xml:space="preserve">Species </t>
  </si>
  <si>
    <t>Emerton, 1909</t>
  </si>
  <si>
    <t>L. Koch, 1866</t>
  </si>
  <si>
    <t>Emerton, 1890</t>
  </si>
  <si>
    <t>Lessert, 1905</t>
  </si>
  <si>
    <t>Gertsch, 1942</t>
  </si>
  <si>
    <t>Emerton, 1888</t>
  </si>
  <si>
    <t>Chamberlin, 1922</t>
  </si>
  <si>
    <t>(L. Koch, 1879)</t>
  </si>
  <si>
    <t>Ceratinella buna</t>
  </si>
  <si>
    <t>Chamberlin, 1949</t>
  </si>
  <si>
    <t>(O. Pickard-Cambridge, 1873)</t>
  </si>
  <si>
    <t>(Banks, 1896)</t>
  </si>
  <si>
    <t>(O. Pickard-Cambridge, 1877)</t>
  </si>
  <si>
    <t>(Westring, 1851)</t>
  </si>
  <si>
    <t>(Simon, 1884)</t>
  </si>
  <si>
    <t>(Westring, 1861)</t>
  </si>
  <si>
    <t>(O. Pickard-Cambridge, 1878)</t>
  </si>
  <si>
    <t>Millidge, 1983</t>
  </si>
  <si>
    <t>(O. Pickard-Cambridge, 1875)</t>
  </si>
  <si>
    <t>(Sundevall, 1830)</t>
  </si>
  <si>
    <t>Pardosa luteola</t>
  </si>
  <si>
    <t>Emerton, 1894</t>
  </si>
  <si>
    <t>(Emerton, 1894)</t>
  </si>
  <si>
    <t>(Gertsch, 1934)</t>
  </si>
  <si>
    <t>L. Koch, 1872</t>
  </si>
  <si>
    <t>Turnbull, Dondale &amp; Redner, 1965</t>
  </si>
  <si>
    <t>Gnaphosidae total</t>
  </si>
  <si>
    <t>Thomisidae total</t>
  </si>
  <si>
    <t>Titanoecidae total</t>
  </si>
  <si>
    <t>Grand total</t>
  </si>
  <si>
    <r>
      <t xml:space="preserve">Linyphiidae </t>
    </r>
    <r>
      <rPr>
        <sz val="11"/>
        <color theme="1"/>
        <rFont val="Aptos Narrow"/>
        <scheme val="minor"/>
      </rPr>
      <t>Sp1</t>
    </r>
    <r>
      <rPr>
        <i/>
        <sz val="11"/>
        <color theme="1"/>
        <rFont val="Aptos Narrow"/>
        <scheme val="minor"/>
      </rPr>
      <t>*</t>
    </r>
  </si>
  <si>
    <r>
      <t>Linyphiidae</t>
    </r>
    <r>
      <rPr>
        <sz val="11"/>
        <color theme="1"/>
        <rFont val="Aptos Narrow"/>
        <scheme val="minor"/>
      </rPr>
      <t xml:space="preserve"> Sp2</t>
    </r>
    <r>
      <rPr>
        <i/>
        <sz val="11"/>
        <color theme="1"/>
        <rFont val="Aptos Narrow"/>
        <scheme val="minor"/>
      </rPr>
      <t>*</t>
    </r>
  </si>
  <si>
    <r>
      <t>Linyphiidae</t>
    </r>
    <r>
      <rPr>
        <sz val="11"/>
        <color theme="1"/>
        <rFont val="Aptos Narrow"/>
        <scheme val="minor"/>
      </rPr>
      <t xml:space="preserve"> Sp3</t>
    </r>
    <r>
      <rPr>
        <i/>
        <sz val="11"/>
        <color theme="1"/>
        <rFont val="Aptos Narrow"/>
        <scheme val="minor"/>
      </rPr>
      <t>*</t>
    </r>
  </si>
  <si>
    <r>
      <t xml:space="preserve">Linyphiidae </t>
    </r>
    <r>
      <rPr>
        <sz val="11"/>
        <color theme="1"/>
        <rFont val="Aptos Narrow"/>
        <scheme val="minor"/>
      </rPr>
      <t>Sp4</t>
    </r>
    <r>
      <rPr>
        <i/>
        <sz val="11"/>
        <color theme="1"/>
        <rFont val="Aptos Narrow"/>
        <scheme val="minor"/>
      </rPr>
      <t>*</t>
    </r>
  </si>
  <si>
    <r>
      <t xml:space="preserve">Linyphiidae </t>
    </r>
    <r>
      <rPr>
        <sz val="11"/>
        <color theme="1"/>
        <rFont val="Aptos Narrow"/>
        <scheme val="minor"/>
      </rPr>
      <t>Sp5</t>
    </r>
    <r>
      <rPr>
        <i/>
        <sz val="11"/>
        <color theme="1"/>
        <rFont val="Aptos Narrow"/>
        <scheme val="minor"/>
      </rPr>
      <t>*</t>
    </r>
  </si>
  <si>
    <t xml:space="preserve">* Specimens could be clearly placed in the Family Linyphiidae, and were clearly not the same species, but could not be placed further. </t>
  </si>
  <si>
    <t>Gradnt total</t>
  </si>
  <si>
    <t>Corinnidae total</t>
  </si>
  <si>
    <t xml:space="preserve">Wet, no PTFE </t>
  </si>
  <si>
    <t xml:space="preserve">Wet, PTFE </t>
  </si>
  <si>
    <r>
      <t xml:space="preserve">Linyphiidae </t>
    </r>
    <r>
      <rPr>
        <sz val="12"/>
        <color theme="1"/>
        <rFont val="Aptos Narrow"/>
        <scheme val="minor"/>
      </rPr>
      <t>sp3*</t>
    </r>
  </si>
  <si>
    <r>
      <t xml:space="preserve">Linyphiidae </t>
    </r>
    <r>
      <rPr>
        <sz val="12"/>
        <color theme="1"/>
        <rFont val="Aptos Narrow"/>
        <scheme val="minor"/>
      </rPr>
      <t>sp5*</t>
    </r>
  </si>
  <si>
    <t>Dictynidae total</t>
  </si>
  <si>
    <t>Salticidae total</t>
  </si>
  <si>
    <r>
      <t>Linyphiidae s</t>
    </r>
    <r>
      <rPr>
        <sz val="11"/>
        <rFont val="Aptos Narrow"/>
        <scheme val="minor"/>
      </rPr>
      <t>p4</t>
    </r>
    <r>
      <rPr>
        <i/>
        <sz val="11"/>
        <rFont val="Aptos Narrow"/>
        <scheme val="minor"/>
      </rPr>
      <t>*</t>
    </r>
  </si>
  <si>
    <r>
      <t xml:space="preserve">Walckenaeria </t>
    </r>
    <r>
      <rPr>
        <sz val="11"/>
        <rFont val="Aptos Narrow"/>
        <scheme val="minor"/>
      </rPr>
      <t>sp1</t>
    </r>
    <r>
      <rPr>
        <i/>
        <sz val="11"/>
        <rFont val="Aptos Narrow"/>
        <scheme val="minor"/>
      </rPr>
      <t>*</t>
    </r>
  </si>
  <si>
    <r>
      <t xml:space="preserve">Linyphiidae </t>
    </r>
    <r>
      <rPr>
        <sz val="11"/>
        <rFont val="Aptos Narrow"/>
        <scheme val="minor"/>
      </rPr>
      <t>sp2</t>
    </r>
    <r>
      <rPr>
        <i/>
        <sz val="11"/>
        <rFont val="Aptos Narrow"/>
        <scheme val="minor"/>
      </rPr>
      <t>*</t>
    </r>
  </si>
  <si>
    <t xml:space="preserve">* Specimens could be clearly placed in families, and were clearly not the same species, but could not be placed further. </t>
  </si>
  <si>
    <t>Specificity</t>
  </si>
  <si>
    <t>Fidelity</t>
  </si>
  <si>
    <t>Indicator value</t>
  </si>
  <si>
    <r>
      <t>p</t>
    </r>
    <r>
      <rPr>
        <b/>
        <sz val="11"/>
        <color theme="1"/>
        <rFont val="Aptos Narrow"/>
        <scheme val="minor"/>
      </rPr>
      <t>-value</t>
    </r>
  </si>
  <si>
    <t>Habitat</t>
  </si>
  <si>
    <t xml:space="preserve">Fidelity </t>
  </si>
  <si>
    <r>
      <t>p</t>
    </r>
    <r>
      <rPr>
        <b/>
        <sz val="12"/>
        <color rgb="FF000000"/>
        <rFont val="Times New Roman"/>
        <family val="1"/>
      </rPr>
      <t>-value</t>
    </r>
  </si>
  <si>
    <t>Tree</t>
  </si>
  <si>
    <t>Ozyptila canadensis</t>
  </si>
  <si>
    <t>Grass</t>
  </si>
  <si>
    <t>Trap size</t>
  </si>
  <si>
    <t>Preservative substrate</t>
  </si>
  <si>
    <t>Substrate volume</t>
  </si>
  <si>
    <r>
      <t>Area treated with PTFE (cm</t>
    </r>
    <r>
      <rPr>
        <b/>
        <vertAlign val="superscript"/>
        <sz val="12"/>
        <color theme="1"/>
        <rFont val="Times New Roman"/>
        <family val="1"/>
      </rPr>
      <t>2</t>
    </r>
    <r>
      <rPr>
        <b/>
        <sz val="12"/>
        <color theme="1"/>
        <rFont val="Times New Roman"/>
        <family val="1"/>
      </rPr>
      <t>)</t>
    </r>
  </si>
  <si>
    <t>Propylene glycol</t>
  </si>
  <si>
    <t>150 mL</t>
  </si>
  <si>
    <t>Glass beads</t>
  </si>
  <si>
    <t>65 g</t>
  </si>
  <si>
    <t>175 mL</t>
  </si>
  <si>
    <t>175 g</t>
  </si>
  <si>
    <t>590 mL</t>
  </si>
  <si>
    <t>225 g</t>
  </si>
  <si>
    <t>Note: small traps: 8.5 cm diameter, 12.4 cm depth; medium traps: 11.5 cm diameter, 7.6 cm depth; large traps: 14.5 cm diameter, 16.5 cm depth. Glass beads (6 mm) were used in the 24-hour studies only. PTFE:  Polytetrafluoroethylene</t>
  </si>
  <si>
    <r>
      <t xml:space="preserve">Supplementary Table 2. </t>
    </r>
    <r>
      <rPr>
        <sz val="11"/>
        <color theme="1"/>
        <rFont val="Aptos Narrow"/>
        <family val="2"/>
        <scheme val="minor"/>
      </rPr>
      <t>  </t>
    </r>
    <r>
      <rPr>
        <sz val="11"/>
        <color rgb="FF000000"/>
        <rFont val="Aptos Narrow"/>
        <family val="2"/>
        <scheme val="minor"/>
      </rPr>
      <t>Species abundance (adults only) in the edge and interior habitats during 2021-2022. Edge refers to the samples from the transect 0.5m into field interior refers to the samples from the transect 100 m into the field.</t>
    </r>
  </si>
  <si>
    <r>
      <t>Supplemental Table 1.</t>
    </r>
    <r>
      <rPr>
        <sz val="12"/>
        <color theme="1"/>
        <rFont val="Times New Roman"/>
        <family val="1"/>
      </rPr>
      <t xml:space="preserve"> Pitfall trap characteristics tested to determine the impact on spider diversity and retention in 2023.</t>
    </r>
  </si>
  <si>
    <r>
      <t xml:space="preserve">Supplementary Table 3. </t>
    </r>
    <r>
      <rPr>
        <sz val="12"/>
        <color rgb="FF000000"/>
        <rFont val="Aptos Narrow"/>
        <scheme val="minor"/>
      </rPr>
      <t>Species (adults only) abundance by location, trap size, and treatment 24 hour data for 2023.</t>
    </r>
    <r>
      <rPr>
        <sz val="12"/>
        <color theme="1"/>
        <rFont val="Aptos Narrow"/>
        <scheme val="minor"/>
      </rPr>
      <t xml:space="preserve"> PTFE = Polytetrafluoroethylene</t>
    </r>
    <r>
      <rPr>
        <sz val="12"/>
        <color rgb="FF000000"/>
        <rFont val="Aptos Narrow"/>
        <scheme val="minor"/>
      </rPr>
      <t xml:space="preserve">, dry = glass beads, wet = propylene glycol </t>
    </r>
  </si>
  <si>
    <r>
      <t>Supplementary Table 4.</t>
    </r>
    <r>
      <rPr>
        <sz val="12"/>
        <color theme="1"/>
        <rFont val="Aptos Narrow"/>
        <scheme val="minor"/>
      </rPr>
      <t xml:space="preserve"> Species (adults only) abundance by location, trap size, and treatment 7-day data for 2023. PTFE = Polytetrafluoroethylene, dry = glass beads, wet = propylene glycol </t>
    </r>
  </si>
  <si>
    <r>
      <t>Supplemental Table 5.</t>
    </r>
    <r>
      <rPr>
        <sz val="12"/>
        <rFont val="Times New Roman"/>
        <family val="1"/>
      </rPr>
      <t xml:space="preserve"> Significant indicator species for the field edge (2021-2022 study; no species were identified as indicators for the field interior). Indicator value is the square root of the product of specificity and fidelity (De Cáceres et al. 2010). Specificity scores how frequently a species occurs in edge habitats (specificity of 1 means species occurred only in this habitat). Fidelity measures the frequency of samples the species was found in edge habitats (fidelity score of 1 is equivalent to occurrence in all samples in this habitat). </t>
    </r>
    <r>
      <rPr>
        <i/>
        <sz val="12"/>
        <rFont val="Times New Roman"/>
        <family val="1"/>
      </rPr>
      <t>P-</t>
    </r>
    <r>
      <rPr>
        <sz val="12"/>
        <rFont val="Times New Roman"/>
        <family val="1"/>
      </rPr>
      <t>value</t>
    </r>
    <r>
      <rPr>
        <i/>
        <sz val="12"/>
        <rFont val="Times New Roman"/>
        <family val="1"/>
      </rPr>
      <t xml:space="preserve">s </t>
    </r>
    <r>
      <rPr>
        <sz val="12"/>
        <rFont val="Times New Roman"/>
        <family val="1"/>
      </rPr>
      <t>were obtained after 999 permutations to identify significant (α = 0.05).</t>
    </r>
  </si>
  <si>
    <r>
      <t xml:space="preserve">Supplemental Table 6. </t>
    </r>
    <r>
      <rPr>
        <sz val="12"/>
        <color theme="1"/>
        <rFont val="Times New Roman"/>
        <family val="1"/>
      </rPr>
      <t>Significant indicator species for seven-day collection in treed and grassy field edges (see Supp. Table 5 legend for detai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x14ac:knownFonts="1">
    <font>
      <sz val="11"/>
      <color theme="1"/>
      <name val="Aptos Narrow"/>
      <family val="2"/>
      <scheme val="minor"/>
    </font>
    <font>
      <sz val="12"/>
      <color theme="1"/>
      <name val="Aptos Narrow"/>
      <family val="2"/>
      <scheme val="minor"/>
    </font>
    <font>
      <b/>
      <sz val="11"/>
      <color theme="1"/>
      <name val="Aptos Narrow"/>
      <family val="2"/>
      <scheme val="minor"/>
    </font>
    <font>
      <sz val="11"/>
      <name val="Aptos Narrow"/>
      <family val="2"/>
      <scheme val="minor"/>
    </font>
    <font>
      <sz val="12"/>
      <name val="Aptos Narrow"/>
      <family val="2"/>
      <scheme val="minor"/>
    </font>
    <font>
      <sz val="12"/>
      <color theme="1"/>
      <name val="Aptos Narrow"/>
      <family val="2"/>
      <scheme val="minor"/>
    </font>
    <font>
      <b/>
      <sz val="11"/>
      <name val="Aptos Narrow"/>
      <family val="2"/>
      <scheme val="minor"/>
    </font>
    <font>
      <b/>
      <sz val="12"/>
      <color rgb="FF000000"/>
      <name val="Aptos Narrow"/>
      <family val="2"/>
      <scheme val="minor"/>
    </font>
    <font>
      <b/>
      <sz val="11"/>
      <color rgb="FF000000"/>
      <name val="Aptos Narrow"/>
      <family val="2"/>
      <scheme val="minor"/>
    </font>
    <font>
      <sz val="11"/>
      <color rgb="FF000000"/>
      <name val="Aptos Narrow"/>
      <family val="2"/>
      <scheme val="minor"/>
    </font>
    <font>
      <b/>
      <sz val="11"/>
      <color theme="1"/>
      <name val="Aptos Narrow"/>
      <scheme val="minor"/>
    </font>
    <font>
      <b/>
      <sz val="12"/>
      <name val="Aptos Narrow"/>
      <scheme val="minor"/>
    </font>
    <font>
      <b/>
      <sz val="11"/>
      <name val="Aptos Narrow"/>
      <scheme val="minor"/>
    </font>
    <font>
      <sz val="11"/>
      <color theme="1"/>
      <name val="Aptos Narrow"/>
      <scheme val="minor"/>
    </font>
    <font>
      <sz val="12"/>
      <name val="Aptos Narrow"/>
      <scheme val="minor"/>
    </font>
    <font>
      <sz val="11"/>
      <name val="Aptos Narrow"/>
      <scheme val="minor"/>
    </font>
    <font>
      <i/>
      <sz val="11"/>
      <color theme="1"/>
      <name val="Aptos Narrow"/>
      <scheme val="minor"/>
    </font>
    <font>
      <i/>
      <sz val="11"/>
      <name val="Aptos Narrow"/>
      <scheme val="minor"/>
    </font>
    <font>
      <b/>
      <sz val="12"/>
      <color theme="1"/>
      <name val="Aptos Narrow"/>
      <scheme val="minor"/>
    </font>
    <font>
      <sz val="12"/>
      <color theme="1"/>
      <name val="Aptos Narrow"/>
      <scheme val="minor"/>
    </font>
    <font>
      <sz val="12"/>
      <color rgb="FF000000"/>
      <name val="Aptos Narrow"/>
      <scheme val="minor"/>
    </font>
    <font>
      <i/>
      <sz val="12"/>
      <color theme="1"/>
      <name val="Aptos Narrow"/>
      <scheme val="minor"/>
    </font>
    <font>
      <sz val="12"/>
      <color theme="1"/>
      <name val="Times New Roman"/>
      <family val="1"/>
    </font>
    <font>
      <sz val="12"/>
      <color rgb="FF000000"/>
      <name val="Times New Roman"/>
      <family val="1"/>
    </font>
    <font>
      <b/>
      <sz val="12"/>
      <color theme="1"/>
      <name val="Times New Roman"/>
      <family val="1"/>
    </font>
    <font>
      <b/>
      <sz val="11"/>
      <color rgb="FF000000"/>
      <name val="Times New Roman"/>
      <family val="1"/>
    </font>
    <font>
      <b/>
      <i/>
      <sz val="12"/>
      <color rgb="FF000000"/>
      <name val="Times New Roman"/>
      <family val="1"/>
    </font>
    <font>
      <b/>
      <sz val="12"/>
      <color rgb="FF000000"/>
      <name val="Times New Roman"/>
      <family val="1"/>
    </font>
    <font>
      <i/>
      <sz val="12"/>
      <color rgb="FF000000"/>
      <name val="Times New Roman"/>
      <family val="1"/>
    </font>
    <font>
      <b/>
      <sz val="12"/>
      <name val="Times New Roman"/>
      <family val="1"/>
    </font>
    <font>
      <sz val="12"/>
      <name val="Times New Roman"/>
      <family val="1"/>
    </font>
    <font>
      <i/>
      <sz val="12"/>
      <name val="Times New Roman"/>
      <family val="1"/>
    </font>
    <font>
      <b/>
      <i/>
      <sz val="11"/>
      <color theme="1"/>
      <name val="Aptos Narrow"/>
      <scheme val="minor"/>
    </font>
    <font>
      <b/>
      <vertAlign val="superscript"/>
      <sz val="12"/>
      <color theme="1"/>
      <name val="Times New Roman"/>
      <family val="1"/>
    </font>
  </fonts>
  <fills count="4">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s>
  <borders count="1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cellStyleXfs>
  <cellXfs count="141">
    <xf numFmtId="0" fontId="0" fillId="0" borderId="0" xfId="0"/>
    <xf numFmtId="0" fontId="5" fillId="0" borderId="0" xfId="0" applyFont="1"/>
    <xf numFmtId="0" fontId="0" fillId="0" borderId="0" xfId="0" applyAlignment="1">
      <alignment horizontal="center"/>
    </xf>
    <xf numFmtId="0" fontId="4" fillId="0" borderId="0" xfId="0" applyFont="1"/>
    <xf numFmtId="0" fontId="1" fillId="0" borderId="0" xfId="0" applyFont="1"/>
    <xf numFmtId="0" fontId="1" fillId="0" borderId="0" xfId="0" applyFont="1" applyAlignment="1">
      <alignment horizontal="center"/>
    </xf>
    <xf numFmtId="0" fontId="3" fillId="0" borderId="0" xfId="0" applyFont="1"/>
    <xf numFmtId="0" fontId="10" fillId="0" borderId="0" xfId="0" applyFont="1"/>
    <xf numFmtId="0" fontId="13" fillId="0" borderId="0" xfId="0" applyFont="1"/>
    <xf numFmtId="0" fontId="13" fillId="0" borderId="0" xfId="0" applyFont="1" applyAlignment="1">
      <alignment horizontal="center"/>
    </xf>
    <xf numFmtId="0" fontId="14" fillId="0" borderId="3" xfId="0" applyFont="1" applyBorder="1"/>
    <xf numFmtId="0" fontId="13" fillId="3" borderId="2" xfId="0" applyFont="1" applyFill="1" applyBorder="1"/>
    <xf numFmtId="0" fontId="14" fillId="3" borderId="2" xfId="0" applyFont="1" applyFill="1" applyBorder="1"/>
    <xf numFmtId="0" fontId="10" fillId="3" borderId="1" xfId="0" applyFont="1" applyFill="1" applyBorder="1"/>
    <xf numFmtId="0" fontId="10" fillId="3" borderId="1" xfId="0" applyFont="1" applyFill="1" applyBorder="1" applyAlignment="1">
      <alignment horizontal="center"/>
    </xf>
    <xf numFmtId="0" fontId="18" fillId="3" borderId="1" xfId="0" applyFont="1" applyFill="1" applyBorder="1" applyAlignment="1">
      <alignment wrapText="1"/>
    </xf>
    <xf numFmtId="0" fontId="18" fillId="3" borderId="1" xfId="0" applyFont="1" applyFill="1" applyBorder="1" applyAlignment="1">
      <alignment horizontal="center" wrapText="1"/>
    </xf>
    <xf numFmtId="0" fontId="18" fillId="0" borderId="0" xfId="0" applyFont="1"/>
    <xf numFmtId="0" fontId="18" fillId="0" borderId="0" xfId="0" applyFont="1" applyAlignment="1">
      <alignment wrapText="1"/>
    </xf>
    <xf numFmtId="0" fontId="19" fillId="0" borderId="0" xfId="0" applyFont="1"/>
    <xf numFmtId="0" fontId="19" fillId="2" borderId="0" xfId="0" applyFont="1" applyFill="1"/>
    <xf numFmtId="0" fontId="14" fillId="2" borderId="0" xfId="0" applyFont="1" applyFill="1"/>
    <xf numFmtId="0" fontId="19" fillId="2" borderId="0" xfId="0" applyFont="1" applyFill="1" applyAlignment="1">
      <alignment horizontal="center"/>
    </xf>
    <xf numFmtId="0" fontId="14" fillId="0" borderId="0" xfId="0" applyFont="1"/>
    <xf numFmtId="0" fontId="19" fillId="0" borderId="0" xfId="0" applyFont="1" applyAlignment="1">
      <alignment horizontal="center"/>
    </xf>
    <xf numFmtId="0" fontId="0" fillId="3" borderId="2" xfId="0" applyFill="1" applyBorder="1"/>
    <xf numFmtId="0" fontId="3" fillId="3" borderId="2" xfId="0" applyFont="1" applyFill="1" applyBorder="1"/>
    <xf numFmtId="0" fontId="0" fillId="3" borderId="2" xfId="0" applyFill="1" applyBorder="1" applyAlignment="1">
      <alignment horizontal="center"/>
    </xf>
    <xf numFmtId="0" fontId="18" fillId="3" borderId="6" xfId="0" applyFont="1" applyFill="1" applyBorder="1" applyAlignment="1">
      <alignment horizontal="center" wrapText="1"/>
    </xf>
    <xf numFmtId="0" fontId="18" fillId="3" borderId="7" xfId="0" applyFont="1" applyFill="1" applyBorder="1" applyAlignment="1">
      <alignment horizontal="center" wrapText="1"/>
    </xf>
    <xf numFmtId="0" fontId="19" fillId="0" borderId="8" xfId="0" applyFont="1" applyBorder="1" applyAlignment="1">
      <alignment horizontal="center"/>
    </xf>
    <xf numFmtId="0" fontId="19" fillId="0" borderId="9" xfId="0" applyFont="1" applyBorder="1" applyAlignment="1">
      <alignment horizontal="center"/>
    </xf>
    <xf numFmtId="0" fontId="19" fillId="2" borderId="8" xfId="0" applyFont="1" applyFill="1" applyBorder="1" applyAlignment="1">
      <alignment horizontal="center"/>
    </xf>
    <xf numFmtId="0" fontId="19" fillId="2" borderId="9" xfId="0" applyFont="1" applyFill="1" applyBorder="1" applyAlignment="1">
      <alignment horizontal="center"/>
    </xf>
    <xf numFmtId="0" fontId="0" fillId="3" borderId="4" xfId="0" applyFill="1" applyBorder="1" applyAlignment="1">
      <alignment horizontal="center"/>
    </xf>
    <xf numFmtId="0" fontId="0" fillId="3" borderId="5" xfId="0" applyFill="1" applyBorder="1" applyAlignment="1">
      <alignment horizontal="center"/>
    </xf>
    <xf numFmtId="0" fontId="13" fillId="2" borderId="0" xfId="0" applyFont="1" applyFill="1"/>
    <xf numFmtId="0" fontId="16" fillId="2" borderId="0" xfId="0" applyFont="1" applyFill="1"/>
    <xf numFmtId="0" fontId="13" fillId="2" borderId="0" xfId="0" applyFont="1" applyFill="1" applyAlignment="1">
      <alignment horizontal="center"/>
    </xf>
    <xf numFmtId="0" fontId="2" fillId="0" borderId="0" xfId="0" applyFont="1"/>
    <xf numFmtId="0" fontId="16" fillId="0" borderId="0" xfId="0" applyFont="1"/>
    <xf numFmtId="0" fontId="15" fillId="2" borderId="0" xfId="0" applyFont="1" applyFill="1"/>
    <xf numFmtId="0" fontId="17" fillId="2" borderId="0" xfId="0" applyFont="1" applyFill="1"/>
    <xf numFmtId="0" fontId="6" fillId="0" borderId="0" xfId="0" applyFont="1"/>
    <xf numFmtId="0" fontId="21" fillId="2" borderId="0" xfId="0" applyFont="1" applyFill="1"/>
    <xf numFmtId="0" fontId="21" fillId="0" borderId="0" xfId="0" applyFont="1"/>
    <xf numFmtId="0" fontId="12" fillId="3" borderId="3" xfId="0" applyFont="1" applyFill="1" applyBorder="1"/>
    <xf numFmtId="0" fontId="10" fillId="3" borderId="2" xfId="0" applyFont="1" applyFill="1" applyBorder="1" applyAlignment="1">
      <alignment horizontal="center" wrapText="1"/>
    </xf>
    <xf numFmtId="0" fontId="10" fillId="3" borderId="4" xfId="0" applyFont="1" applyFill="1" applyBorder="1" applyAlignment="1">
      <alignment horizontal="center" wrapText="1"/>
    </xf>
    <xf numFmtId="0" fontId="10" fillId="3" borderId="5" xfId="0" applyFont="1" applyFill="1" applyBorder="1" applyAlignment="1">
      <alignment horizontal="center" wrapText="1"/>
    </xf>
    <xf numFmtId="0" fontId="13" fillId="0" borderId="8" xfId="0" applyFont="1" applyBorder="1" applyAlignment="1">
      <alignment horizontal="center"/>
    </xf>
    <xf numFmtId="0" fontId="13" fillId="0" borderId="9" xfId="0" applyFont="1" applyBorder="1" applyAlignment="1">
      <alignment horizontal="center"/>
    </xf>
    <xf numFmtId="0" fontId="13" fillId="2" borderId="8" xfId="0" applyFont="1" applyFill="1" applyBorder="1" applyAlignment="1">
      <alignment horizontal="center"/>
    </xf>
    <xf numFmtId="0" fontId="13" fillId="2" borderId="9" xfId="0" applyFont="1" applyFill="1" applyBorder="1" applyAlignment="1">
      <alignment horizontal="center"/>
    </xf>
    <xf numFmtId="0" fontId="12" fillId="3" borderId="10" xfId="0" applyFont="1" applyFill="1" applyBorder="1"/>
    <xf numFmtId="0" fontId="12" fillId="3" borderId="11" xfId="0" applyFont="1" applyFill="1" applyBorder="1"/>
    <xf numFmtId="0" fontId="15" fillId="0" borderId="8" xfId="0" applyFont="1" applyBorder="1"/>
    <xf numFmtId="0" fontId="17" fillId="0" borderId="0" xfId="0" applyFont="1"/>
    <xf numFmtId="0" fontId="15" fillId="0" borderId="9" xfId="0" applyFont="1" applyBorder="1"/>
    <xf numFmtId="0" fontId="15" fillId="2" borderId="8" xfId="0" applyFont="1" applyFill="1" applyBorder="1"/>
    <xf numFmtId="0" fontId="15" fillId="2" borderId="9" xfId="0" applyFont="1" applyFill="1" applyBorder="1"/>
    <xf numFmtId="0" fontId="3" fillId="3" borderId="4" xfId="0" applyFont="1" applyFill="1" applyBorder="1"/>
    <xf numFmtId="0" fontId="3" fillId="3" borderId="5" xfId="0" applyFont="1" applyFill="1" applyBorder="1"/>
    <xf numFmtId="0" fontId="19" fillId="0" borderId="8" xfId="0" applyFont="1" applyBorder="1"/>
    <xf numFmtId="0" fontId="14" fillId="0" borderId="9" xfId="0" applyFont="1" applyBorder="1"/>
    <xf numFmtId="0" fontId="19" fillId="2" borderId="8" xfId="0" applyFont="1" applyFill="1" applyBorder="1"/>
    <xf numFmtId="0" fontId="14" fillId="2" borderId="9" xfId="0" applyFont="1" applyFill="1" applyBorder="1"/>
    <xf numFmtId="0" fontId="19" fillId="3" borderId="4" xfId="0" applyFont="1" applyFill="1" applyBorder="1"/>
    <xf numFmtId="0" fontId="18" fillId="3" borderId="6" xfId="0" applyFont="1" applyFill="1" applyBorder="1" applyAlignment="1">
      <alignment wrapText="1"/>
    </xf>
    <xf numFmtId="0" fontId="11" fillId="3" borderId="7" xfId="0" applyFont="1" applyFill="1" applyBorder="1" applyAlignment="1">
      <alignment wrapText="1"/>
    </xf>
    <xf numFmtId="0" fontId="18" fillId="3" borderId="0" xfId="0" applyFont="1" applyFill="1"/>
    <xf numFmtId="0" fontId="18" fillId="3" borderId="3" xfId="0" applyFont="1" applyFill="1" applyBorder="1"/>
    <xf numFmtId="0" fontId="11" fillId="3" borderId="11" xfId="0" applyFont="1" applyFill="1" applyBorder="1"/>
    <xf numFmtId="0" fontId="11" fillId="3" borderId="9" xfId="0" applyFont="1" applyFill="1" applyBorder="1"/>
    <xf numFmtId="0" fontId="18" fillId="3" borderId="10" xfId="0" applyFont="1" applyFill="1" applyBorder="1"/>
    <xf numFmtId="0" fontId="18" fillId="3" borderId="8" xfId="0" applyFont="1" applyFill="1" applyBorder="1"/>
    <xf numFmtId="0" fontId="12" fillId="3" borderId="6" xfId="0" applyFont="1" applyFill="1" applyBorder="1"/>
    <xf numFmtId="0" fontId="12" fillId="3" borderId="1" xfId="0" applyFont="1" applyFill="1" applyBorder="1"/>
    <xf numFmtId="0" fontId="12" fillId="3" borderId="7" xfId="0" applyFont="1" applyFill="1" applyBorder="1"/>
    <xf numFmtId="0" fontId="12" fillId="3" borderId="0" xfId="0" applyFont="1" applyFill="1"/>
    <xf numFmtId="0" fontId="12" fillId="3" borderId="8" xfId="0" applyFont="1" applyFill="1" applyBorder="1"/>
    <xf numFmtId="0" fontId="12" fillId="3" borderId="9" xfId="0" applyFont="1" applyFill="1" applyBorder="1"/>
    <xf numFmtId="0" fontId="10" fillId="3" borderId="6" xfId="0" applyFont="1" applyFill="1" applyBorder="1" applyAlignment="1">
      <alignment horizontal="center"/>
    </xf>
    <xf numFmtId="0" fontId="10" fillId="3" borderId="7" xfId="0" applyFont="1" applyFill="1" applyBorder="1" applyAlignment="1">
      <alignment horizontal="center"/>
    </xf>
    <xf numFmtId="0" fontId="15" fillId="2" borderId="8" xfId="0" applyFont="1" applyFill="1" applyBorder="1" applyAlignment="1">
      <alignment horizontal="center"/>
    </xf>
    <xf numFmtId="0" fontId="15" fillId="2" borderId="9" xfId="0" applyFont="1" applyFill="1" applyBorder="1" applyAlignment="1">
      <alignment horizontal="center"/>
    </xf>
    <xf numFmtId="0" fontId="13" fillId="3" borderId="4" xfId="0" applyFont="1" applyFill="1" applyBorder="1" applyAlignment="1">
      <alignment horizontal="center"/>
    </xf>
    <xf numFmtId="0" fontId="10" fillId="3" borderId="10" xfId="0" applyFont="1" applyFill="1" applyBorder="1" applyAlignment="1">
      <alignment vertical="center"/>
    </xf>
    <xf numFmtId="0" fontId="10" fillId="3" borderId="3" xfId="0" applyFont="1" applyFill="1" applyBorder="1"/>
    <xf numFmtId="0" fontId="10" fillId="3" borderId="6" xfId="0" applyFont="1" applyFill="1" applyBorder="1" applyAlignment="1">
      <alignment vertical="center"/>
    </xf>
    <xf numFmtId="0" fontId="11" fillId="3" borderId="7" xfId="0" applyFont="1" applyFill="1" applyBorder="1"/>
    <xf numFmtId="0" fontId="13" fillId="0" borderId="10" xfId="0" applyFont="1" applyBorder="1"/>
    <xf numFmtId="0" fontId="16" fillId="0" borderId="3" xfId="0" applyFont="1" applyBorder="1"/>
    <xf numFmtId="0" fontId="13" fillId="0" borderId="10" xfId="0" applyFont="1" applyBorder="1" applyAlignment="1">
      <alignment horizontal="center"/>
    </xf>
    <xf numFmtId="0" fontId="13" fillId="0" borderId="11" xfId="0" applyFont="1" applyBorder="1" applyAlignment="1">
      <alignment horizontal="center"/>
    </xf>
    <xf numFmtId="0" fontId="13" fillId="0" borderId="8" xfId="0" applyFont="1" applyBorder="1"/>
    <xf numFmtId="0" fontId="13" fillId="2" borderId="8" xfId="0" applyFont="1" applyFill="1" applyBorder="1"/>
    <xf numFmtId="0" fontId="13" fillId="3" borderId="4" xfId="0" applyFont="1" applyFill="1" applyBorder="1"/>
    <xf numFmtId="0" fontId="23" fillId="0" borderId="12" xfId="0" applyFont="1" applyBorder="1" applyAlignment="1">
      <alignment vertical="center" wrapText="1"/>
    </xf>
    <xf numFmtId="0" fontId="25" fillId="0" borderId="0" xfId="0" applyFont="1" applyAlignment="1">
      <alignment vertical="center" wrapText="1"/>
    </xf>
    <xf numFmtId="0" fontId="28" fillId="0" borderId="0" xfId="0" applyFont="1" applyAlignment="1">
      <alignment vertical="center"/>
    </xf>
    <xf numFmtId="0" fontId="23" fillId="0" borderId="0" xfId="0" applyFont="1" applyAlignment="1">
      <alignment horizontal="center" vertical="center"/>
    </xf>
    <xf numFmtId="0" fontId="23" fillId="0" borderId="0" xfId="0" applyFont="1" applyAlignment="1">
      <alignment vertical="center" wrapText="1"/>
    </xf>
    <xf numFmtId="0" fontId="23" fillId="0" borderId="13" xfId="0" applyFont="1" applyBorder="1" applyAlignment="1">
      <alignment vertical="center" wrapText="1"/>
    </xf>
    <xf numFmtId="0" fontId="28" fillId="0" borderId="13" xfId="0" applyFont="1" applyBorder="1" applyAlignment="1">
      <alignment vertical="center"/>
    </xf>
    <xf numFmtId="0" fontId="23" fillId="0" borderId="13" xfId="0" applyFont="1" applyBorder="1" applyAlignment="1">
      <alignment horizontal="center" vertical="center"/>
    </xf>
    <xf numFmtId="0" fontId="28" fillId="0" borderId="12" xfId="0" applyFont="1" applyBorder="1" applyAlignment="1">
      <alignment vertical="center"/>
    </xf>
    <xf numFmtId="0" fontId="23" fillId="0" borderId="12" xfId="0" applyFont="1" applyBorder="1" applyAlignment="1">
      <alignment horizontal="center" vertical="center"/>
    </xf>
    <xf numFmtId="0" fontId="10" fillId="0" borderId="14" xfId="0" applyFont="1" applyBorder="1" applyAlignment="1">
      <alignment horizontal="left"/>
    </xf>
    <xf numFmtId="0" fontId="32" fillId="0" borderId="14" xfId="0" applyFont="1" applyBorder="1" applyAlignment="1">
      <alignment horizontal="left"/>
    </xf>
    <xf numFmtId="0" fontId="27" fillId="0" borderId="14" xfId="0" applyFont="1" applyBorder="1" applyAlignment="1">
      <alignment vertical="center" wrapText="1"/>
    </xf>
    <xf numFmtId="0" fontId="26" fillId="0" borderId="14" xfId="0" applyFont="1" applyBorder="1" applyAlignment="1">
      <alignment vertical="center" wrapText="1"/>
    </xf>
    <xf numFmtId="0" fontId="28" fillId="0" borderId="0" xfId="0" applyFont="1" applyAlignment="1">
      <alignment vertical="center" wrapText="1"/>
    </xf>
    <xf numFmtId="0" fontId="27" fillId="0" borderId="0" xfId="0" applyFont="1" applyAlignment="1">
      <alignment vertical="center" wrapText="1"/>
    </xf>
    <xf numFmtId="0" fontId="27" fillId="0" borderId="13" xfId="0" applyFont="1" applyBorder="1" applyAlignment="1">
      <alignment vertical="center" wrapText="1"/>
    </xf>
    <xf numFmtId="0" fontId="28" fillId="0" borderId="13" xfId="0" applyFont="1" applyBorder="1" applyAlignment="1">
      <alignment vertical="center" wrapText="1"/>
    </xf>
    <xf numFmtId="0" fontId="24" fillId="0" borderId="14" xfId="0" applyFont="1" applyBorder="1" applyAlignment="1">
      <alignment vertical="center" wrapText="1"/>
    </xf>
    <xf numFmtId="0" fontId="24" fillId="0" borderId="14" xfId="0" applyFont="1" applyBorder="1" applyAlignment="1">
      <alignment horizontal="center" vertical="center" wrapText="1"/>
    </xf>
    <xf numFmtId="0" fontId="22" fillId="0" borderId="0" xfId="0" applyFont="1" applyAlignment="1">
      <alignment horizontal="center" vertical="center" wrapText="1"/>
    </xf>
    <xf numFmtId="0" fontId="22" fillId="0" borderId="13" xfId="0" applyFont="1" applyBorder="1" applyAlignment="1">
      <alignment horizontal="center" vertical="center" wrapText="1"/>
    </xf>
    <xf numFmtId="0" fontId="24" fillId="0" borderId="13" xfId="0" applyFont="1" applyBorder="1" applyAlignment="1">
      <alignment horizontal="left" vertical="center" wrapText="1"/>
    </xf>
    <xf numFmtId="0" fontId="22" fillId="0" borderId="12" xfId="0" applyFont="1" applyBorder="1" applyAlignment="1">
      <alignment vertical="center" wrapText="1"/>
    </xf>
    <xf numFmtId="0" fontId="22" fillId="0" borderId="0" xfId="0" applyFont="1" applyAlignment="1">
      <alignment vertical="center" wrapText="1"/>
    </xf>
    <xf numFmtId="0" fontId="22" fillId="0" borderId="13" xfId="0" applyFont="1" applyBorder="1" applyAlignment="1">
      <alignment vertical="center" wrapText="1"/>
    </xf>
    <xf numFmtId="0" fontId="22" fillId="0" borderId="12" xfId="0" applyFont="1" applyBorder="1" applyAlignment="1">
      <alignment horizontal="center" vertical="center" wrapText="1"/>
    </xf>
    <xf numFmtId="0" fontId="22" fillId="0" borderId="13" xfId="0" applyFont="1" applyBorder="1" applyAlignment="1">
      <alignment horizontal="center" vertical="center" wrapText="1"/>
    </xf>
    <xf numFmtId="0" fontId="10" fillId="3" borderId="2" xfId="0" applyFont="1" applyFill="1" applyBorder="1" applyAlignment="1">
      <alignment horizontal="center"/>
    </xf>
    <xf numFmtId="0" fontId="10" fillId="3" borderId="5" xfId="0" applyFont="1" applyFill="1" applyBorder="1" applyAlignment="1">
      <alignment horizontal="center"/>
    </xf>
    <xf numFmtId="0" fontId="10" fillId="3" borderId="4" xfId="0" applyFont="1" applyFill="1" applyBorder="1" applyAlignment="1">
      <alignment horizontal="center"/>
    </xf>
    <xf numFmtId="0" fontId="8" fillId="0" borderId="1" xfId="0" applyFont="1" applyBorder="1" applyAlignment="1">
      <alignment horizontal="left" wrapText="1"/>
    </xf>
    <xf numFmtId="0" fontId="7" fillId="0" borderId="1" xfId="0" applyFont="1" applyBorder="1" applyAlignment="1">
      <alignment horizontal="left" vertical="center"/>
    </xf>
    <xf numFmtId="0" fontId="18" fillId="3" borderId="4" xfId="0" applyFont="1" applyFill="1" applyBorder="1" applyAlignment="1">
      <alignment horizontal="center"/>
    </xf>
    <xf numFmtId="0" fontId="18" fillId="3" borderId="2" xfId="0" applyFont="1" applyFill="1" applyBorder="1" applyAlignment="1">
      <alignment horizontal="center"/>
    </xf>
    <xf numFmtId="0" fontId="18" fillId="3" borderId="5" xfId="0" applyFont="1" applyFill="1" applyBorder="1" applyAlignment="1">
      <alignment horizontal="center"/>
    </xf>
    <xf numFmtId="0" fontId="18" fillId="0" borderId="1" xfId="0" applyFont="1" applyBorder="1" applyAlignment="1">
      <alignment horizontal="left"/>
    </xf>
    <xf numFmtId="0" fontId="10" fillId="3" borderId="0" xfId="0" applyFont="1" applyFill="1" applyAlignment="1">
      <alignment horizontal="center"/>
    </xf>
    <xf numFmtId="0" fontId="10" fillId="3" borderId="9" xfId="0" applyFont="1" applyFill="1" applyBorder="1" applyAlignment="1">
      <alignment horizontal="center"/>
    </xf>
    <xf numFmtId="0" fontId="10" fillId="3" borderId="8" xfId="0" applyFont="1" applyFill="1" applyBorder="1" applyAlignment="1">
      <alignment horizontal="center"/>
    </xf>
    <xf numFmtId="0" fontId="10" fillId="3" borderId="10" xfId="0" applyFont="1" applyFill="1" applyBorder="1" applyAlignment="1">
      <alignment horizontal="center"/>
    </xf>
    <xf numFmtId="0" fontId="10" fillId="3" borderId="11" xfId="0" applyFont="1" applyFill="1" applyBorder="1" applyAlignment="1">
      <alignment horizontal="center"/>
    </xf>
    <xf numFmtId="0" fontId="29"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971C1-3C0D-734F-9598-722306AEB7FE}">
  <dimension ref="A1:D15"/>
  <sheetViews>
    <sheetView tabSelected="1" workbookViewId="0">
      <selection activeCell="A2" sqref="A2"/>
    </sheetView>
  </sheetViews>
  <sheetFormatPr baseColWidth="10" defaultRowHeight="15" x14ac:dyDescent="0.2"/>
  <cols>
    <col min="2" max="2" width="20.1640625" bestFit="1" customWidth="1"/>
    <col min="3" max="3" width="16.33203125" bestFit="1" customWidth="1"/>
    <col min="4" max="4" width="22.33203125" customWidth="1"/>
  </cols>
  <sheetData>
    <row r="1" spans="1:4" ht="34" customHeight="1" thickBot="1" x14ac:dyDescent="0.25">
      <c r="A1" s="120" t="s">
        <v>281</v>
      </c>
      <c r="B1" s="120"/>
      <c r="C1" s="120"/>
      <c r="D1" s="120"/>
    </row>
    <row r="2" spans="1:4" ht="37" thickBot="1" x14ac:dyDescent="0.25">
      <c r="A2" s="116" t="s">
        <v>267</v>
      </c>
      <c r="B2" s="116" t="s">
        <v>268</v>
      </c>
      <c r="C2" s="117" t="s">
        <v>269</v>
      </c>
      <c r="D2" s="117" t="s">
        <v>270</v>
      </c>
    </row>
    <row r="3" spans="1:4" ht="16" x14ac:dyDescent="0.2">
      <c r="A3" s="121" t="s">
        <v>188</v>
      </c>
      <c r="B3" s="121" t="s">
        <v>271</v>
      </c>
      <c r="C3" s="124" t="s">
        <v>272</v>
      </c>
      <c r="D3" s="118">
        <v>0</v>
      </c>
    </row>
    <row r="4" spans="1:4" ht="17" thickBot="1" x14ac:dyDescent="0.25">
      <c r="A4" s="122"/>
      <c r="B4" s="123"/>
      <c r="C4" s="125"/>
      <c r="D4" s="119">
        <v>94</v>
      </c>
    </row>
    <row r="5" spans="1:4" ht="16" x14ac:dyDescent="0.2">
      <c r="A5" s="122"/>
      <c r="B5" s="121" t="s">
        <v>273</v>
      </c>
      <c r="C5" s="124" t="s">
        <v>274</v>
      </c>
      <c r="D5" s="118">
        <v>0</v>
      </c>
    </row>
    <row r="6" spans="1:4" ht="17" thickBot="1" x14ac:dyDescent="0.25">
      <c r="A6" s="123"/>
      <c r="B6" s="123"/>
      <c r="C6" s="125"/>
      <c r="D6" s="119">
        <v>94</v>
      </c>
    </row>
    <row r="7" spans="1:4" ht="16" x14ac:dyDescent="0.2">
      <c r="A7" s="121" t="s">
        <v>187</v>
      </c>
      <c r="B7" s="121" t="s">
        <v>271</v>
      </c>
      <c r="C7" s="124" t="s">
        <v>275</v>
      </c>
      <c r="D7" s="118">
        <v>0</v>
      </c>
    </row>
    <row r="8" spans="1:4" ht="17" thickBot="1" x14ac:dyDescent="0.25">
      <c r="A8" s="122"/>
      <c r="B8" s="123"/>
      <c r="C8" s="125"/>
      <c r="D8" s="119">
        <v>72</v>
      </c>
    </row>
    <row r="9" spans="1:4" ht="16" x14ac:dyDescent="0.2">
      <c r="A9" s="122"/>
      <c r="B9" s="121" t="s">
        <v>273</v>
      </c>
      <c r="C9" s="124" t="s">
        <v>276</v>
      </c>
      <c r="D9" s="118">
        <v>0</v>
      </c>
    </row>
    <row r="10" spans="1:4" ht="17" thickBot="1" x14ac:dyDescent="0.25">
      <c r="A10" s="123"/>
      <c r="B10" s="123"/>
      <c r="C10" s="125"/>
      <c r="D10" s="119">
        <v>72</v>
      </c>
    </row>
    <row r="11" spans="1:4" ht="16" x14ac:dyDescent="0.2">
      <c r="A11" s="121" t="s">
        <v>186</v>
      </c>
      <c r="B11" s="121" t="s">
        <v>271</v>
      </c>
      <c r="C11" s="124" t="s">
        <v>277</v>
      </c>
      <c r="D11" s="118">
        <v>0</v>
      </c>
    </row>
    <row r="12" spans="1:4" ht="17" thickBot="1" x14ac:dyDescent="0.25">
      <c r="A12" s="122"/>
      <c r="B12" s="123"/>
      <c r="C12" s="125"/>
      <c r="D12" s="119">
        <v>233</v>
      </c>
    </row>
    <row r="13" spans="1:4" ht="16" x14ac:dyDescent="0.2">
      <c r="A13" s="122"/>
      <c r="B13" s="121" t="s">
        <v>273</v>
      </c>
      <c r="C13" s="124" t="s">
        <v>278</v>
      </c>
      <c r="D13" s="118">
        <v>0</v>
      </c>
    </row>
    <row r="14" spans="1:4" ht="17" thickBot="1" x14ac:dyDescent="0.25">
      <c r="A14" s="123"/>
      <c r="B14" s="123"/>
      <c r="C14" s="125"/>
      <c r="D14" s="119">
        <v>233</v>
      </c>
    </row>
    <row r="15" spans="1:4" ht="80" customHeight="1" x14ac:dyDescent="0.2">
      <c r="A15" s="121" t="s">
        <v>279</v>
      </c>
      <c r="B15" s="121"/>
      <c r="C15" s="121"/>
      <c r="D15" s="121"/>
    </row>
  </sheetData>
  <mergeCells count="17">
    <mergeCell ref="A15:D15"/>
    <mergeCell ref="A3:A6"/>
    <mergeCell ref="B3:B4"/>
    <mergeCell ref="C3:C4"/>
    <mergeCell ref="B5:B6"/>
    <mergeCell ref="C5:C6"/>
    <mergeCell ref="A7:A10"/>
    <mergeCell ref="B7:B8"/>
    <mergeCell ref="C7:C8"/>
    <mergeCell ref="B9:B10"/>
    <mergeCell ref="C9:C10"/>
    <mergeCell ref="A1:D1"/>
    <mergeCell ref="A11:A14"/>
    <mergeCell ref="B11:B12"/>
    <mergeCell ref="C11:C12"/>
    <mergeCell ref="B13:B14"/>
    <mergeCell ref="C13:C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379D9-61B8-41D7-AD3B-753247CE0BEB}">
  <dimension ref="A1:G94"/>
  <sheetViews>
    <sheetView zoomScale="119" zoomScaleNormal="80" workbookViewId="0">
      <selection activeCell="A2" sqref="A2"/>
    </sheetView>
  </sheetViews>
  <sheetFormatPr baseColWidth="10" defaultColWidth="8.83203125" defaultRowHeight="16" x14ac:dyDescent="0.2"/>
  <cols>
    <col min="1" max="1" width="23.6640625" bestFit="1" customWidth="1"/>
    <col min="2" max="2" width="23.6640625" customWidth="1"/>
    <col min="3" max="3" width="23.6640625" style="1" customWidth="1"/>
    <col min="4" max="7" width="8.6640625" style="2"/>
  </cols>
  <sheetData>
    <row r="1" spans="1:7" ht="32" customHeight="1" x14ac:dyDescent="0.2">
      <c r="A1" s="129" t="s">
        <v>280</v>
      </c>
      <c r="B1" s="129"/>
      <c r="C1" s="129"/>
      <c r="D1" s="129"/>
      <c r="E1" s="129"/>
      <c r="F1" s="129"/>
      <c r="G1" s="129"/>
    </row>
    <row r="2" spans="1:7" s="7" customFormat="1" x14ac:dyDescent="0.2">
      <c r="A2" s="87"/>
      <c r="B2" s="88"/>
      <c r="C2" s="72"/>
      <c r="D2" s="126">
        <v>2021</v>
      </c>
      <c r="E2" s="127"/>
      <c r="F2" s="128">
        <v>2022</v>
      </c>
      <c r="G2" s="127"/>
    </row>
    <row r="3" spans="1:7" s="7" customFormat="1" x14ac:dyDescent="0.2">
      <c r="A3" s="89" t="s">
        <v>154</v>
      </c>
      <c r="B3" s="13" t="s">
        <v>155</v>
      </c>
      <c r="C3" s="90" t="s">
        <v>79</v>
      </c>
      <c r="D3" s="14" t="s">
        <v>151</v>
      </c>
      <c r="E3" s="83" t="s">
        <v>152</v>
      </c>
      <c r="F3" s="82" t="s">
        <v>153</v>
      </c>
      <c r="G3" s="83" t="s">
        <v>152</v>
      </c>
    </row>
    <row r="4" spans="1:7" x14ac:dyDescent="0.2">
      <c r="A4" s="91" t="s">
        <v>0</v>
      </c>
      <c r="B4" s="92" t="s">
        <v>1</v>
      </c>
      <c r="C4" s="10" t="s">
        <v>80</v>
      </c>
      <c r="D4" s="93">
        <v>1</v>
      </c>
      <c r="E4" s="94" t="s">
        <v>150</v>
      </c>
      <c r="F4" s="93" t="s">
        <v>150</v>
      </c>
      <c r="G4" s="94" t="s">
        <v>150</v>
      </c>
    </row>
    <row r="5" spans="1:7" x14ac:dyDescent="0.2">
      <c r="A5" s="95" t="s">
        <v>0</v>
      </c>
      <c r="B5" s="40" t="s">
        <v>2</v>
      </c>
      <c r="C5" s="23" t="s">
        <v>81</v>
      </c>
      <c r="D5" s="50">
        <v>2</v>
      </c>
      <c r="E5" s="51" t="s">
        <v>150</v>
      </c>
      <c r="F5" s="50" t="s">
        <v>150</v>
      </c>
      <c r="G5" s="51" t="s">
        <v>150</v>
      </c>
    </row>
    <row r="6" spans="1:7" s="39" customFormat="1" x14ac:dyDescent="0.2">
      <c r="A6" s="96" t="s">
        <v>148</v>
      </c>
      <c r="B6" s="37"/>
      <c r="C6" s="21"/>
      <c r="D6" s="52">
        <v>3</v>
      </c>
      <c r="E6" s="53" t="s">
        <v>150</v>
      </c>
      <c r="F6" s="52" t="s">
        <v>150</v>
      </c>
      <c r="G6" s="53" t="s">
        <v>150</v>
      </c>
    </row>
    <row r="7" spans="1:7" x14ac:dyDescent="0.2">
      <c r="A7" s="95" t="s">
        <v>3</v>
      </c>
      <c r="B7" s="40" t="s">
        <v>4</v>
      </c>
      <c r="C7" s="23" t="s">
        <v>82</v>
      </c>
      <c r="D7" s="50" t="s">
        <v>150</v>
      </c>
      <c r="E7" s="51">
        <v>1</v>
      </c>
      <c r="F7" s="50" t="s">
        <v>150</v>
      </c>
      <c r="G7" s="51" t="s">
        <v>150</v>
      </c>
    </row>
    <row r="8" spans="1:7" s="39" customFormat="1" x14ac:dyDescent="0.2">
      <c r="A8" s="96" t="s">
        <v>157</v>
      </c>
      <c r="B8" s="37"/>
      <c r="C8" s="21"/>
      <c r="D8" s="52" t="s">
        <v>150</v>
      </c>
      <c r="E8" s="53">
        <v>1</v>
      </c>
      <c r="F8" s="52" t="s">
        <v>150</v>
      </c>
      <c r="G8" s="53" t="s">
        <v>150</v>
      </c>
    </row>
    <row r="9" spans="1:7" x14ac:dyDescent="0.2">
      <c r="A9" s="95" t="s">
        <v>5</v>
      </c>
      <c r="B9" s="40" t="s">
        <v>6</v>
      </c>
      <c r="C9" s="23" t="s">
        <v>83</v>
      </c>
      <c r="D9" s="50">
        <v>1</v>
      </c>
      <c r="E9" s="51" t="s">
        <v>150</v>
      </c>
      <c r="F9" s="50" t="s">
        <v>150</v>
      </c>
      <c r="G9" s="51" t="s">
        <v>150</v>
      </c>
    </row>
    <row r="10" spans="1:7" x14ac:dyDescent="0.2">
      <c r="A10" s="95" t="s">
        <v>5</v>
      </c>
      <c r="B10" s="40" t="s">
        <v>7</v>
      </c>
      <c r="C10" s="23" t="s">
        <v>84</v>
      </c>
      <c r="D10" s="50">
        <v>1</v>
      </c>
      <c r="E10" s="51">
        <v>1</v>
      </c>
      <c r="F10" s="50" t="s">
        <v>150</v>
      </c>
      <c r="G10" s="51" t="s">
        <v>150</v>
      </c>
    </row>
    <row r="11" spans="1:7" x14ac:dyDescent="0.2">
      <c r="A11" s="95" t="s">
        <v>5</v>
      </c>
      <c r="B11" s="40" t="s">
        <v>8</v>
      </c>
      <c r="C11" s="23" t="s">
        <v>83</v>
      </c>
      <c r="D11" s="50" t="s">
        <v>150</v>
      </c>
      <c r="E11" s="51" t="s">
        <v>150</v>
      </c>
      <c r="F11" s="50">
        <v>2</v>
      </c>
      <c r="G11" s="51" t="s">
        <v>150</v>
      </c>
    </row>
    <row r="12" spans="1:7" s="39" customFormat="1" x14ac:dyDescent="0.2">
      <c r="A12" s="96" t="s">
        <v>147</v>
      </c>
      <c r="B12" s="37"/>
      <c r="C12" s="21"/>
      <c r="D12" s="52">
        <v>2</v>
      </c>
      <c r="E12" s="53">
        <v>1</v>
      </c>
      <c r="F12" s="52">
        <v>2</v>
      </c>
      <c r="G12" s="53" t="s">
        <v>150</v>
      </c>
    </row>
    <row r="13" spans="1:7" x14ac:dyDescent="0.2">
      <c r="A13" s="95" t="s">
        <v>9</v>
      </c>
      <c r="B13" s="40" t="s">
        <v>10</v>
      </c>
      <c r="C13" s="23" t="s">
        <v>85</v>
      </c>
      <c r="D13" s="50">
        <v>3</v>
      </c>
      <c r="E13" s="51" t="s">
        <v>150</v>
      </c>
      <c r="F13" s="50">
        <v>2</v>
      </c>
      <c r="G13" s="51" t="s">
        <v>150</v>
      </c>
    </row>
    <row r="14" spans="1:7" x14ac:dyDescent="0.2">
      <c r="A14" s="95" t="s">
        <v>9</v>
      </c>
      <c r="B14" s="40" t="s">
        <v>87</v>
      </c>
      <c r="C14" s="23" t="s">
        <v>86</v>
      </c>
      <c r="D14" s="50">
        <v>6</v>
      </c>
      <c r="E14" s="51">
        <v>1</v>
      </c>
      <c r="F14" s="50">
        <v>24</v>
      </c>
      <c r="G14" s="51">
        <v>2</v>
      </c>
    </row>
    <row r="15" spans="1:7" x14ac:dyDescent="0.2">
      <c r="A15" s="95" t="s">
        <v>9</v>
      </c>
      <c r="B15" s="40" t="s">
        <v>12</v>
      </c>
      <c r="C15" s="23" t="s">
        <v>88</v>
      </c>
      <c r="D15" s="50">
        <v>9</v>
      </c>
      <c r="E15" s="51">
        <v>1</v>
      </c>
      <c r="F15" s="50">
        <v>5</v>
      </c>
      <c r="G15" s="51" t="s">
        <v>150</v>
      </c>
    </row>
    <row r="16" spans="1:7" x14ac:dyDescent="0.2">
      <c r="A16" s="95" t="s">
        <v>9</v>
      </c>
      <c r="B16" s="40" t="s">
        <v>13</v>
      </c>
      <c r="C16" s="23" t="s">
        <v>89</v>
      </c>
      <c r="D16" s="50">
        <v>3</v>
      </c>
      <c r="E16" s="51">
        <v>1</v>
      </c>
      <c r="F16" s="50" t="s">
        <v>150</v>
      </c>
      <c r="G16" s="51" t="s">
        <v>150</v>
      </c>
    </row>
    <row r="17" spans="1:7" s="39" customFormat="1" x14ac:dyDescent="0.2">
      <c r="A17" s="96" t="s">
        <v>235</v>
      </c>
      <c r="B17" s="37"/>
      <c r="C17" s="21"/>
      <c r="D17" s="52">
        <v>21</v>
      </c>
      <c r="E17" s="53">
        <v>3</v>
      </c>
      <c r="F17" s="52">
        <v>31</v>
      </c>
      <c r="G17" s="53">
        <v>2</v>
      </c>
    </row>
    <row r="18" spans="1:7" x14ac:dyDescent="0.2">
      <c r="A18" s="95" t="s">
        <v>14</v>
      </c>
      <c r="B18" s="40" t="s">
        <v>15</v>
      </c>
      <c r="C18" s="23" t="s">
        <v>90</v>
      </c>
      <c r="D18" s="50">
        <v>4</v>
      </c>
      <c r="E18" s="51">
        <v>1</v>
      </c>
      <c r="F18" s="50">
        <v>5</v>
      </c>
      <c r="G18" s="51" t="s">
        <v>150</v>
      </c>
    </row>
    <row r="19" spans="1:7" x14ac:dyDescent="0.2">
      <c r="A19" s="96" t="s">
        <v>156</v>
      </c>
      <c r="B19" s="37"/>
      <c r="C19" s="21"/>
      <c r="D19" s="52">
        <v>4</v>
      </c>
      <c r="E19" s="53">
        <v>1</v>
      </c>
      <c r="F19" s="52">
        <v>5</v>
      </c>
      <c r="G19" s="53" t="s">
        <v>150</v>
      </c>
    </row>
    <row r="20" spans="1:7" x14ac:dyDescent="0.2">
      <c r="A20" s="95" t="s">
        <v>16</v>
      </c>
      <c r="B20" s="40" t="s">
        <v>17</v>
      </c>
      <c r="C20" s="23" t="s">
        <v>91</v>
      </c>
      <c r="D20" s="50">
        <v>3</v>
      </c>
      <c r="E20" s="51">
        <v>12</v>
      </c>
      <c r="F20" s="50" t="s">
        <v>150</v>
      </c>
      <c r="G20" s="51" t="s">
        <v>150</v>
      </c>
    </row>
    <row r="21" spans="1:7" x14ac:dyDescent="0.2">
      <c r="A21" s="95" t="s">
        <v>16</v>
      </c>
      <c r="B21" s="40" t="s">
        <v>18</v>
      </c>
      <c r="C21" s="23" t="s">
        <v>92</v>
      </c>
      <c r="D21" s="50" t="s">
        <v>150</v>
      </c>
      <c r="E21" s="51">
        <v>5</v>
      </c>
      <c r="F21" s="50" t="s">
        <v>150</v>
      </c>
      <c r="G21" s="51" t="s">
        <v>150</v>
      </c>
    </row>
    <row r="22" spans="1:7" x14ac:dyDescent="0.2">
      <c r="A22" s="95" t="s">
        <v>16</v>
      </c>
      <c r="B22" s="40" t="s">
        <v>19</v>
      </c>
      <c r="C22" s="23" t="s">
        <v>93</v>
      </c>
      <c r="D22" s="50">
        <v>2</v>
      </c>
      <c r="E22" s="51">
        <v>7</v>
      </c>
      <c r="F22" s="50" t="s">
        <v>150</v>
      </c>
      <c r="G22" s="51" t="s">
        <v>150</v>
      </c>
    </row>
    <row r="23" spans="1:7" x14ac:dyDescent="0.2">
      <c r="A23" s="95" t="s">
        <v>16</v>
      </c>
      <c r="B23" s="40" t="s">
        <v>20</v>
      </c>
      <c r="C23" s="23" t="s">
        <v>94</v>
      </c>
      <c r="D23" s="50">
        <v>2</v>
      </c>
      <c r="E23" s="51">
        <v>1</v>
      </c>
      <c r="F23" s="50">
        <v>1</v>
      </c>
      <c r="G23" s="51">
        <v>1</v>
      </c>
    </row>
    <row r="24" spans="1:7" x14ac:dyDescent="0.2">
      <c r="A24" s="95" t="s">
        <v>16</v>
      </c>
      <c r="B24" s="40" t="s">
        <v>21</v>
      </c>
      <c r="C24" s="23" t="s">
        <v>95</v>
      </c>
      <c r="D24" s="50">
        <v>2</v>
      </c>
      <c r="E24" s="51">
        <v>1</v>
      </c>
      <c r="F24" s="50">
        <v>2</v>
      </c>
      <c r="G24" s="51">
        <v>3</v>
      </c>
    </row>
    <row r="25" spans="1:7" x14ac:dyDescent="0.2">
      <c r="A25" s="95" t="s">
        <v>16</v>
      </c>
      <c r="B25" s="40" t="s">
        <v>22</v>
      </c>
      <c r="C25" s="23" t="s">
        <v>96</v>
      </c>
      <c r="D25" s="50" t="s">
        <v>150</v>
      </c>
      <c r="E25" s="51" t="s">
        <v>150</v>
      </c>
      <c r="F25" s="50">
        <v>5</v>
      </c>
      <c r="G25" s="51" t="s">
        <v>150</v>
      </c>
    </row>
    <row r="26" spans="1:7" x14ac:dyDescent="0.2">
      <c r="A26" s="95" t="s">
        <v>16</v>
      </c>
      <c r="B26" s="40" t="s">
        <v>23</v>
      </c>
      <c r="C26" s="23" t="s">
        <v>97</v>
      </c>
      <c r="D26" s="50" t="s">
        <v>150</v>
      </c>
      <c r="E26" s="51">
        <v>1</v>
      </c>
      <c r="F26" s="50" t="s">
        <v>150</v>
      </c>
      <c r="G26" s="51" t="s">
        <v>150</v>
      </c>
    </row>
    <row r="27" spans="1:7" x14ac:dyDescent="0.2">
      <c r="A27" s="95" t="s">
        <v>16</v>
      </c>
      <c r="B27" s="40" t="s">
        <v>99</v>
      </c>
      <c r="C27" s="23" t="s">
        <v>98</v>
      </c>
      <c r="D27" s="50">
        <v>5</v>
      </c>
      <c r="E27" s="51">
        <v>8</v>
      </c>
      <c r="F27" s="50">
        <v>1</v>
      </c>
      <c r="G27" s="51">
        <v>1</v>
      </c>
    </row>
    <row r="28" spans="1:7" x14ac:dyDescent="0.2">
      <c r="A28" s="95" t="s">
        <v>16</v>
      </c>
      <c r="B28" s="40" t="s">
        <v>25</v>
      </c>
      <c r="C28" s="23" t="s">
        <v>100</v>
      </c>
      <c r="D28" s="50">
        <v>15</v>
      </c>
      <c r="E28" s="51">
        <v>32</v>
      </c>
      <c r="F28" s="50">
        <v>2</v>
      </c>
      <c r="G28" s="51">
        <v>5</v>
      </c>
    </row>
    <row r="29" spans="1:7" x14ac:dyDescent="0.2">
      <c r="A29" s="95" t="s">
        <v>16</v>
      </c>
      <c r="B29" s="40" t="s">
        <v>26</v>
      </c>
      <c r="C29" s="23" t="s">
        <v>100</v>
      </c>
      <c r="D29" s="50">
        <v>0</v>
      </c>
      <c r="E29" s="51">
        <v>1</v>
      </c>
      <c r="F29" s="50">
        <v>3</v>
      </c>
      <c r="G29" s="51">
        <v>2</v>
      </c>
    </row>
    <row r="30" spans="1:7" x14ac:dyDescent="0.2">
      <c r="A30" s="95" t="s">
        <v>16</v>
      </c>
      <c r="B30" s="40" t="s">
        <v>27</v>
      </c>
      <c r="C30" s="23" t="s">
        <v>100</v>
      </c>
      <c r="D30" s="50">
        <v>3</v>
      </c>
      <c r="E30" s="51">
        <v>16</v>
      </c>
      <c r="F30" s="50">
        <v>4</v>
      </c>
      <c r="G30" s="51">
        <v>2</v>
      </c>
    </row>
    <row r="31" spans="1:7" x14ac:dyDescent="0.2">
      <c r="A31" s="95" t="s">
        <v>16</v>
      </c>
      <c r="B31" s="40" t="s">
        <v>28</v>
      </c>
      <c r="C31" s="23" t="s">
        <v>101</v>
      </c>
      <c r="D31" s="50">
        <v>0</v>
      </c>
      <c r="E31" s="51">
        <v>3</v>
      </c>
      <c r="F31" s="50" t="s">
        <v>150</v>
      </c>
      <c r="G31" s="51" t="s">
        <v>150</v>
      </c>
    </row>
    <row r="32" spans="1:7" x14ac:dyDescent="0.2">
      <c r="A32" s="95" t="s">
        <v>16</v>
      </c>
      <c r="B32" s="40" t="s">
        <v>29</v>
      </c>
      <c r="C32" s="23" t="s">
        <v>102</v>
      </c>
      <c r="D32" s="50">
        <v>2</v>
      </c>
      <c r="E32" s="51">
        <v>15</v>
      </c>
      <c r="F32" s="50" t="s">
        <v>150</v>
      </c>
      <c r="G32" s="51" t="s">
        <v>150</v>
      </c>
    </row>
    <row r="33" spans="1:7" x14ac:dyDescent="0.2">
      <c r="A33" s="95" t="s">
        <v>16</v>
      </c>
      <c r="B33" s="40" t="s">
        <v>30</v>
      </c>
      <c r="C33" s="23" t="s">
        <v>103</v>
      </c>
      <c r="D33" s="50">
        <v>1</v>
      </c>
      <c r="E33" s="51">
        <v>4</v>
      </c>
      <c r="F33" s="50" t="s">
        <v>150</v>
      </c>
      <c r="G33" s="51" t="s">
        <v>150</v>
      </c>
    </row>
    <row r="34" spans="1:7" x14ac:dyDescent="0.2">
      <c r="A34" s="95" t="s">
        <v>16</v>
      </c>
      <c r="B34" s="40" t="s">
        <v>239</v>
      </c>
      <c r="C34" s="23"/>
      <c r="D34" s="50">
        <v>1</v>
      </c>
      <c r="E34" s="51" t="s">
        <v>150</v>
      </c>
      <c r="F34" s="50" t="s">
        <v>150</v>
      </c>
      <c r="G34" s="51" t="s">
        <v>150</v>
      </c>
    </row>
    <row r="35" spans="1:7" x14ac:dyDescent="0.2">
      <c r="A35" s="95" t="s">
        <v>16</v>
      </c>
      <c r="B35" s="40" t="s">
        <v>240</v>
      </c>
      <c r="C35" s="23"/>
      <c r="D35" s="50" t="s">
        <v>150</v>
      </c>
      <c r="E35" s="51" t="s">
        <v>150</v>
      </c>
      <c r="F35" s="50">
        <v>1</v>
      </c>
      <c r="G35" s="51" t="s">
        <v>150</v>
      </c>
    </row>
    <row r="36" spans="1:7" x14ac:dyDescent="0.2">
      <c r="A36" s="95" t="s">
        <v>16</v>
      </c>
      <c r="B36" s="40" t="s">
        <v>241</v>
      </c>
      <c r="C36" s="23"/>
      <c r="D36" s="50" t="s">
        <v>150</v>
      </c>
      <c r="E36" s="51">
        <v>1</v>
      </c>
      <c r="F36" s="50" t="s">
        <v>150</v>
      </c>
      <c r="G36" s="51" t="s">
        <v>150</v>
      </c>
    </row>
    <row r="37" spans="1:7" x14ac:dyDescent="0.2">
      <c r="A37" s="95" t="s">
        <v>16</v>
      </c>
      <c r="B37" s="40" t="s">
        <v>242</v>
      </c>
      <c r="C37" s="23"/>
      <c r="D37" s="50">
        <v>1</v>
      </c>
      <c r="E37" s="51" t="s">
        <v>150</v>
      </c>
      <c r="F37" s="50" t="s">
        <v>150</v>
      </c>
      <c r="G37" s="51" t="s">
        <v>150</v>
      </c>
    </row>
    <row r="38" spans="1:7" x14ac:dyDescent="0.2">
      <c r="A38" s="95" t="s">
        <v>16</v>
      </c>
      <c r="B38" s="40" t="s">
        <v>243</v>
      </c>
      <c r="C38" s="23"/>
      <c r="D38" s="50">
        <v>2</v>
      </c>
      <c r="E38" s="51" t="s">
        <v>150</v>
      </c>
      <c r="F38" s="50" t="s">
        <v>150</v>
      </c>
      <c r="G38" s="51" t="s">
        <v>150</v>
      </c>
    </row>
    <row r="39" spans="1:7" x14ac:dyDescent="0.2">
      <c r="A39" s="95" t="s">
        <v>16</v>
      </c>
      <c r="B39" s="40" t="s">
        <v>104</v>
      </c>
      <c r="C39" s="23" t="s">
        <v>105</v>
      </c>
      <c r="D39" s="50">
        <v>1</v>
      </c>
      <c r="E39" s="51">
        <v>4</v>
      </c>
      <c r="F39" s="50" t="s">
        <v>150</v>
      </c>
      <c r="G39" s="51" t="s">
        <v>150</v>
      </c>
    </row>
    <row r="40" spans="1:7" x14ac:dyDescent="0.2">
      <c r="A40" s="95" t="s">
        <v>16</v>
      </c>
      <c r="B40" s="40" t="s">
        <v>32</v>
      </c>
      <c r="C40" s="23" t="s">
        <v>105</v>
      </c>
      <c r="D40" s="50">
        <v>4</v>
      </c>
      <c r="E40" s="51" t="s">
        <v>150</v>
      </c>
      <c r="F40" s="50" t="s">
        <v>150</v>
      </c>
      <c r="G40" s="51">
        <v>2</v>
      </c>
    </row>
    <row r="41" spans="1:7" x14ac:dyDescent="0.2">
      <c r="A41" s="95" t="s">
        <v>16</v>
      </c>
      <c r="B41" s="40" t="s">
        <v>33</v>
      </c>
      <c r="C41" s="23" t="s">
        <v>96</v>
      </c>
      <c r="D41" s="50" t="s">
        <v>150</v>
      </c>
      <c r="E41" s="51">
        <v>2</v>
      </c>
      <c r="F41" s="50" t="s">
        <v>150</v>
      </c>
      <c r="G41" s="51" t="s">
        <v>150</v>
      </c>
    </row>
    <row r="42" spans="1:7" x14ac:dyDescent="0.2">
      <c r="A42" s="95" t="s">
        <v>16</v>
      </c>
      <c r="B42" s="40" t="s">
        <v>34</v>
      </c>
      <c r="C42" s="23" t="s">
        <v>106</v>
      </c>
      <c r="D42" s="50" t="s">
        <v>150</v>
      </c>
      <c r="E42" s="51">
        <v>2</v>
      </c>
      <c r="F42" s="50">
        <v>2</v>
      </c>
      <c r="G42" s="51" t="s">
        <v>150</v>
      </c>
    </row>
    <row r="43" spans="1:7" x14ac:dyDescent="0.2">
      <c r="A43" s="96" t="s">
        <v>158</v>
      </c>
      <c r="B43" s="37"/>
      <c r="C43" s="21"/>
      <c r="D43" s="52">
        <v>44</v>
      </c>
      <c r="E43" s="53">
        <v>115</v>
      </c>
      <c r="F43" s="52">
        <v>21</v>
      </c>
      <c r="G43" s="53">
        <v>16</v>
      </c>
    </row>
    <row r="44" spans="1:7" x14ac:dyDescent="0.2">
      <c r="A44" s="95" t="s">
        <v>35</v>
      </c>
      <c r="B44" s="40" t="s">
        <v>149</v>
      </c>
      <c r="C44" s="23" t="s">
        <v>107</v>
      </c>
      <c r="D44" s="50">
        <v>1</v>
      </c>
      <c r="E44" s="51" t="s">
        <v>150</v>
      </c>
      <c r="F44" s="50" t="s">
        <v>150</v>
      </c>
      <c r="G44" s="51" t="s">
        <v>150</v>
      </c>
    </row>
    <row r="45" spans="1:7" s="43" customFormat="1" x14ac:dyDescent="0.2">
      <c r="A45" s="59" t="s">
        <v>146</v>
      </c>
      <c r="B45" s="42"/>
      <c r="C45" s="21"/>
      <c r="D45" s="84">
        <v>1</v>
      </c>
      <c r="E45" s="85" t="s">
        <v>150</v>
      </c>
      <c r="F45" s="84" t="s">
        <v>150</v>
      </c>
      <c r="G45" s="85" t="s">
        <v>150</v>
      </c>
    </row>
    <row r="46" spans="1:7" x14ac:dyDescent="0.2">
      <c r="A46" s="95" t="s">
        <v>36</v>
      </c>
      <c r="B46" s="40" t="s">
        <v>37</v>
      </c>
      <c r="C46" s="23" t="s">
        <v>108</v>
      </c>
      <c r="D46" s="50">
        <v>1</v>
      </c>
      <c r="E46" s="51" t="s">
        <v>150</v>
      </c>
      <c r="F46" s="50">
        <v>2</v>
      </c>
      <c r="G46" s="51">
        <v>1</v>
      </c>
    </row>
    <row r="47" spans="1:7" x14ac:dyDescent="0.2">
      <c r="A47" s="95" t="s">
        <v>36</v>
      </c>
      <c r="B47" s="40" t="s">
        <v>109</v>
      </c>
      <c r="C47" s="23" t="s">
        <v>110</v>
      </c>
      <c r="D47" s="50" t="s">
        <v>150</v>
      </c>
      <c r="E47" s="51" t="s">
        <v>150</v>
      </c>
      <c r="F47" s="50">
        <v>1</v>
      </c>
      <c r="G47" s="51" t="s">
        <v>150</v>
      </c>
    </row>
    <row r="48" spans="1:7" x14ac:dyDescent="0.2">
      <c r="A48" s="95" t="s">
        <v>36</v>
      </c>
      <c r="B48" s="40" t="s">
        <v>38</v>
      </c>
      <c r="C48" s="23" t="s">
        <v>110</v>
      </c>
      <c r="D48" s="50">
        <v>1</v>
      </c>
      <c r="E48" s="51" t="s">
        <v>150</v>
      </c>
      <c r="F48" s="50" t="s">
        <v>150</v>
      </c>
      <c r="G48" s="51" t="s">
        <v>150</v>
      </c>
    </row>
    <row r="49" spans="1:7" x14ac:dyDescent="0.2">
      <c r="A49" s="95" t="s">
        <v>36</v>
      </c>
      <c r="B49" s="40" t="s">
        <v>40</v>
      </c>
      <c r="C49" s="23" t="s">
        <v>112</v>
      </c>
      <c r="D49" s="50">
        <v>92</v>
      </c>
      <c r="E49" s="51">
        <v>7</v>
      </c>
      <c r="F49" s="50">
        <v>39</v>
      </c>
      <c r="G49" s="51">
        <v>10</v>
      </c>
    </row>
    <row r="50" spans="1:7" x14ac:dyDescent="0.2">
      <c r="A50" s="95" t="s">
        <v>36</v>
      </c>
      <c r="B50" s="40" t="s">
        <v>41</v>
      </c>
      <c r="C50" s="23" t="s">
        <v>113</v>
      </c>
      <c r="D50" s="50">
        <v>19</v>
      </c>
      <c r="E50" s="51">
        <v>4</v>
      </c>
      <c r="F50" s="50">
        <v>9</v>
      </c>
      <c r="G50" s="51">
        <v>14</v>
      </c>
    </row>
    <row r="51" spans="1:7" x14ac:dyDescent="0.2">
      <c r="A51" s="95" t="s">
        <v>36</v>
      </c>
      <c r="B51" s="40" t="s">
        <v>42</v>
      </c>
      <c r="C51" s="23" t="s">
        <v>114</v>
      </c>
      <c r="D51" s="50">
        <v>13</v>
      </c>
      <c r="E51" s="51">
        <v>2</v>
      </c>
      <c r="F51" s="50">
        <v>11</v>
      </c>
      <c r="G51" s="51">
        <v>37</v>
      </c>
    </row>
    <row r="52" spans="1:7" x14ac:dyDescent="0.2">
      <c r="A52" s="95" t="s">
        <v>36</v>
      </c>
      <c r="B52" s="40" t="s">
        <v>43</v>
      </c>
      <c r="C52" s="23" t="s">
        <v>110</v>
      </c>
      <c r="D52" s="50" t="s">
        <v>150</v>
      </c>
      <c r="E52" s="51" t="s">
        <v>150</v>
      </c>
      <c r="F52" s="50" t="s">
        <v>150</v>
      </c>
      <c r="G52" s="51">
        <v>1</v>
      </c>
    </row>
    <row r="53" spans="1:7" x14ac:dyDescent="0.2">
      <c r="A53" s="95" t="s">
        <v>36</v>
      </c>
      <c r="B53" s="40" t="s">
        <v>44</v>
      </c>
      <c r="C53" s="23" t="s">
        <v>112</v>
      </c>
      <c r="D53" s="50">
        <v>26</v>
      </c>
      <c r="E53" s="51">
        <v>4</v>
      </c>
      <c r="F53" s="50">
        <v>13</v>
      </c>
      <c r="G53" s="51">
        <v>1</v>
      </c>
    </row>
    <row r="54" spans="1:7" x14ac:dyDescent="0.2">
      <c r="A54" s="95" t="s">
        <v>36</v>
      </c>
      <c r="B54" s="40" t="s">
        <v>45</v>
      </c>
      <c r="C54" s="23" t="s">
        <v>115</v>
      </c>
      <c r="D54" s="50">
        <v>37</v>
      </c>
      <c r="E54" s="51">
        <v>11</v>
      </c>
      <c r="F54" s="50">
        <v>26</v>
      </c>
      <c r="G54" s="51">
        <v>3</v>
      </c>
    </row>
    <row r="55" spans="1:7" x14ac:dyDescent="0.2">
      <c r="A55" s="95" t="s">
        <v>36</v>
      </c>
      <c r="B55" s="40" t="s">
        <v>46</v>
      </c>
      <c r="C55" s="23" t="s">
        <v>116</v>
      </c>
      <c r="D55" s="50">
        <v>10</v>
      </c>
      <c r="E55" s="51">
        <v>3</v>
      </c>
      <c r="F55" s="50">
        <v>4</v>
      </c>
      <c r="G55" s="51">
        <v>3</v>
      </c>
    </row>
    <row r="56" spans="1:7" x14ac:dyDescent="0.2">
      <c r="A56" s="95" t="s">
        <v>36</v>
      </c>
      <c r="B56" s="40" t="s">
        <v>47</v>
      </c>
      <c r="C56" s="23" t="s">
        <v>117</v>
      </c>
      <c r="D56" s="50">
        <v>14</v>
      </c>
      <c r="E56" s="51">
        <v>1</v>
      </c>
      <c r="F56" s="50">
        <v>23</v>
      </c>
      <c r="G56" s="51">
        <v>3</v>
      </c>
    </row>
    <row r="57" spans="1:7" x14ac:dyDescent="0.2">
      <c r="A57" s="95" t="s">
        <v>36</v>
      </c>
      <c r="B57" s="40" t="s">
        <v>48</v>
      </c>
      <c r="C57" s="23" t="s">
        <v>118</v>
      </c>
      <c r="D57" s="50">
        <v>28</v>
      </c>
      <c r="E57" s="51">
        <v>19</v>
      </c>
      <c r="F57" s="50">
        <v>22</v>
      </c>
      <c r="G57" s="51">
        <v>12</v>
      </c>
    </row>
    <row r="58" spans="1:7" x14ac:dyDescent="0.2">
      <c r="A58" s="95" t="s">
        <v>36</v>
      </c>
      <c r="B58" s="40" t="s">
        <v>49</v>
      </c>
      <c r="C58" s="23" t="s">
        <v>117</v>
      </c>
      <c r="D58" s="50" t="s">
        <v>150</v>
      </c>
      <c r="E58" s="51" t="s">
        <v>150</v>
      </c>
      <c r="F58" s="50">
        <v>11</v>
      </c>
      <c r="G58" s="51" t="s">
        <v>150</v>
      </c>
    </row>
    <row r="59" spans="1:7" x14ac:dyDescent="0.2">
      <c r="A59" s="95" t="s">
        <v>36</v>
      </c>
      <c r="B59" s="40" t="s">
        <v>50</v>
      </c>
      <c r="C59" s="23" t="s">
        <v>110</v>
      </c>
      <c r="D59" s="50">
        <v>2</v>
      </c>
      <c r="E59" s="51" t="s">
        <v>150</v>
      </c>
      <c r="F59" s="50" t="s">
        <v>150</v>
      </c>
      <c r="G59" s="51">
        <v>1</v>
      </c>
    </row>
    <row r="60" spans="1:7" x14ac:dyDescent="0.2">
      <c r="A60" s="95" t="s">
        <v>36</v>
      </c>
      <c r="B60" s="40" t="s">
        <v>51</v>
      </c>
      <c r="C60" s="23" t="s">
        <v>108</v>
      </c>
      <c r="D60" s="50">
        <v>1</v>
      </c>
      <c r="E60" s="51">
        <v>1</v>
      </c>
      <c r="F60" s="50" t="s">
        <v>150</v>
      </c>
      <c r="G60" s="51" t="s">
        <v>150</v>
      </c>
    </row>
    <row r="61" spans="1:7" x14ac:dyDescent="0.2">
      <c r="A61" s="95" t="s">
        <v>36</v>
      </c>
      <c r="B61" s="40" t="s">
        <v>52</v>
      </c>
      <c r="C61" s="23" t="s">
        <v>119</v>
      </c>
      <c r="D61" s="50">
        <v>14</v>
      </c>
      <c r="E61" s="51">
        <v>5</v>
      </c>
      <c r="F61" s="50">
        <v>20</v>
      </c>
      <c r="G61" s="51">
        <v>3</v>
      </c>
    </row>
    <row r="62" spans="1:7" s="39" customFormat="1" x14ac:dyDescent="0.2">
      <c r="A62" s="96" t="s">
        <v>145</v>
      </c>
      <c r="B62" s="37"/>
      <c r="C62" s="21"/>
      <c r="D62" s="52">
        <v>255</v>
      </c>
      <c r="E62" s="53">
        <v>57</v>
      </c>
      <c r="F62" s="52">
        <v>181</v>
      </c>
      <c r="G62" s="53">
        <v>89</v>
      </c>
    </row>
    <row r="63" spans="1:7" x14ac:dyDescent="0.2">
      <c r="A63" s="95" t="s">
        <v>53</v>
      </c>
      <c r="B63" s="40" t="s">
        <v>54</v>
      </c>
      <c r="C63" s="23" t="s">
        <v>120</v>
      </c>
      <c r="D63" s="50" t="s">
        <v>150</v>
      </c>
      <c r="E63" s="51" t="s">
        <v>150</v>
      </c>
      <c r="F63" s="50" t="s">
        <v>150</v>
      </c>
      <c r="G63" s="51">
        <v>1</v>
      </c>
    </row>
    <row r="64" spans="1:7" x14ac:dyDescent="0.2">
      <c r="A64" s="95" t="s">
        <v>53</v>
      </c>
      <c r="B64" s="40" t="s">
        <v>55</v>
      </c>
      <c r="C64" s="23" t="s">
        <v>108</v>
      </c>
      <c r="D64" s="50" t="s">
        <v>150</v>
      </c>
      <c r="E64" s="51" t="s">
        <v>150</v>
      </c>
      <c r="F64" s="50">
        <v>2</v>
      </c>
      <c r="G64" s="51" t="s">
        <v>150</v>
      </c>
    </row>
    <row r="65" spans="1:7" x14ac:dyDescent="0.2">
      <c r="A65" s="95" t="s">
        <v>53</v>
      </c>
      <c r="B65" s="40" t="s">
        <v>56</v>
      </c>
      <c r="C65" s="23" t="s">
        <v>121</v>
      </c>
      <c r="D65" s="50" t="s">
        <v>150</v>
      </c>
      <c r="E65" s="51" t="s">
        <v>150</v>
      </c>
      <c r="F65" s="50">
        <v>3</v>
      </c>
      <c r="G65" s="51" t="s">
        <v>150</v>
      </c>
    </row>
    <row r="66" spans="1:7" x14ac:dyDescent="0.2">
      <c r="A66" s="95" t="s">
        <v>53</v>
      </c>
      <c r="B66" s="40" t="s">
        <v>57</v>
      </c>
      <c r="C66" s="23" t="s">
        <v>122</v>
      </c>
      <c r="D66" s="50">
        <v>1</v>
      </c>
      <c r="E66" s="51" t="s">
        <v>150</v>
      </c>
      <c r="F66" s="50" t="s">
        <v>150</v>
      </c>
      <c r="G66" s="51" t="s">
        <v>150</v>
      </c>
    </row>
    <row r="67" spans="1:7" x14ac:dyDescent="0.2">
      <c r="A67" s="95" t="s">
        <v>53</v>
      </c>
      <c r="B67" s="40" t="s">
        <v>58</v>
      </c>
      <c r="C67" s="23" t="s">
        <v>123</v>
      </c>
      <c r="D67" s="50">
        <v>3</v>
      </c>
      <c r="E67" s="51" t="s">
        <v>150</v>
      </c>
      <c r="F67" s="50">
        <v>2</v>
      </c>
      <c r="G67" s="51" t="s">
        <v>150</v>
      </c>
    </row>
    <row r="68" spans="1:7" x14ac:dyDescent="0.2">
      <c r="A68" s="95" t="s">
        <v>53</v>
      </c>
      <c r="B68" s="40" t="s">
        <v>59</v>
      </c>
      <c r="C68" s="23" t="s">
        <v>124</v>
      </c>
      <c r="D68" s="50">
        <v>1</v>
      </c>
      <c r="E68" s="51" t="s">
        <v>150</v>
      </c>
      <c r="F68" s="50" t="s">
        <v>150</v>
      </c>
      <c r="G68" s="51" t="s">
        <v>150</v>
      </c>
    </row>
    <row r="69" spans="1:7" s="39" customFormat="1" x14ac:dyDescent="0.2">
      <c r="A69" s="96" t="s">
        <v>142</v>
      </c>
      <c r="B69" s="37"/>
      <c r="C69" s="21"/>
      <c r="D69" s="52">
        <v>5</v>
      </c>
      <c r="E69" s="53" t="s">
        <v>150</v>
      </c>
      <c r="F69" s="52">
        <v>7</v>
      </c>
      <c r="G69" s="53">
        <v>1</v>
      </c>
    </row>
    <row r="70" spans="1:7" x14ac:dyDescent="0.2">
      <c r="A70" s="95" t="s">
        <v>60</v>
      </c>
      <c r="B70" s="40" t="s">
        <v>61</v>
      </c>
      <c r="C70" s="23" t="s">
        <v>125</v>
      </c>
      <c r="D70" s="50">
        <v>1</v>
      </c>
      <c r="E70" s="51">
        <v>1</v>
      </c>
      <c r="F70" s="50">
        <v>2</v>
      </c>
      <c r="G70" s="51" t="s">
        <v>150</v>
      </c>
    </row>
    <row r="71" spans="1:7" s="39" customFormat="1" x14ac:dyDescent="0.2">
      <c r="A71" s="96" t="s">
        <v>144</v>
      </c>
      <c r="B71" s="37"/>
      <c r="C71" s="21"/>
      <c r="D71" s="52">
        <v>1</v>
      </c>
      <c r="E71" s="53">
        <v>1</v>
      </c>
      <c r="F71" s="52">
        <v>2</v>
      </c>
      <c r="G71" s="53" t="s">
        <v>150</v>
      </c>
    </row>
    <row r="72" spans="1:7" x14ac:dyDescent="0.2">
      <c r="A72" s="95" t="s">
        <v>62</v>
      </c>
      <c r="B72" s="40" t="s">
        <v>63</v>
      </c>
      <c r="C72" s="23" t="s">
        <v>126</v>
      </c>
      <c r="D72" s="50">
        <v>2</v>
      </c>
      <c r="E72" s="51">
        <v>1</v>
      </c>
      <c r="F72" s="50" t="s">
        <v>150</v>
      </c>
      <c r="G72" s="51" t="s">
        <v>150</v>
      </c>
    </row>
    <row r="73" spans="1:7" x14ac:dyDescent="0.2">
      <c r="A73" s="95" t="s">
        <v>62</v>
      </c>
      <c r="B73" s="40" t="s">
        <v>127</v>
      </c>
      <c r="C73" s="23" t="s">
        <v>128</v>
      </c>
      <c r="D73" s="50" t="s">
        <v>150</v>
      </c>
      <c r="E73" s="51">
        <v>2</v>
      </c>
      <c r="F73" s="50" t="s">
        <v>150</v>
      </c>
      <c r="G73" s="51" t="s">
        <v>150</v>
      </c>
    </row>
    <row r="74" spans="1:7" s="39" customFormat="1" x14ac:dyDescent="0.2">
      <c r="A74" s="96" t="s">
        <v>143</v>
      </c>
      <c r="B74" s="37"/>
      <c r="C74" s="21"/>
      <c r="D74" s="52">
        <v>2</v>
      </c>
      <c r="E74" s="53">
        <v>3</v>
      </c>
      <c r="F74" s="52" t="s">
        <v>150</v>
      </c>
      <c r="G74" s="53" t="s">
        <v>150</v>
      </c>
    </row>
    <row r="75" spans="1:7" x14ac:dyDescent="0.2">
      <c r="A75" s="95" t="s">
        <v>64</v>
      </c>
      <c r="B75" s="40" t="s">
        <v>139</v>
      </c>
      <c r="C75" s="23" t="s">
        <v>130</v>
      </c>
      <c r="D75" s="50" t="s">
        <v>150</v>
      </c>
      <c r="E75" s="51" t="s">
        <v>150</v>
      </c>
      <c r="F75" s="50" t="s">
        <v>150</v>
      </c>
      <c r="G75" s="51">
        <v>1</v>
      </c>
    </row>
    <row r="76" spans="1:7" x14ac:dyDescent="0.2">
      <c r="A76" s="95" t="s">
        <v>64</v>
      </c>
      <c r="B76" s="40" t="s">
        <v>65</v>
      </c>
      <c r="C76" s="23" t="s">
        <v>129</v>
      </c>
      <c r="D76" s="50" t="s">
        <v>150</v>
      </c>
      <c r="E76" s="51" t="s">
        <v>150</v>
      </c>
      <c r="F76" s="50" t="s">
        <v>150</v>
      </c>
      <c r="G76" s="51">
        <v>1</v>
      </c>
    </row>
    <row r="77" spans="1:7" x14ac:dyDescent="0.2">
      <c r="A77" s="95" t="s">
        <v>64</v>
      </c>
      <c r="B77" s="40" t="s">
        <v>66</v>
      </c>
      <c r="C77" s="23" t="s">
        <v>130</v>
      </c>
      <c r="D77" s="50" t="s">
        <v>150</v>
      </c>
      <c r="E77" s="51">
        <v>5</v>
      </c>
      <c r="F77" s="50">
        <v>3</v>
      </c>
      <c r="G77" s="51">
        <v>14</v>
      </c>
    </row>
    <row r="78" spans="1:7" x14ac:dyDescent="0.2">
      <c r="A78" s="95" t="s">
        <v>64</v>
      </c>
      <c r="B78" s="40" t="s">
        <v>67</v>
      </c>
      <c r="C78" s="23" t="s">
        <v>131</v>
      </c>
      <c r="D78" s="50">
        <v>1</v>
      </c>
      <c r="E78" s="51" t="s">
        <v>150</v>
      </c>
      <c r="F78" s="50" t="s">
        <v>150</v>
      </c>
      <c r="G78" s="51" t="s">
        <v>150</v>
      </c>
    </row>
    <row r="79" spans="1:7" x14ac:dyDescent="0.2">
      <c r="A79" s="95" t="s">
        <v>64</v>
      </c>
      <c r="B79" s="40" t="s">
        <v>68</v>
      </c>
      <c r="C79" s="23" t="s">
        <v>132</v>
      </c>
      <c r="D79" s="50" t="s">
        <v>150</v>
      </c>
      <c r="E79" s="51" t="s">
        <v>150</v>
      </c>
      <c r="F79" s="50">
        <v>1</v>
      </c>
      <c r="G79" s="51" t="s">
        <v>150</v>
      </c>
    </row>
    <row r="80" spans="1:7" s="39" customFormat="1" x14ac:dyDescent="0.2">
      <c r="A80" s="96" t="s">
        <v>141</v>
      </c>
      <c r="B80" s="37"/>
      <c r="C80" s="21"/>
      <c r="D80" s="52">
        <v>1</v>
      </c>
      <c r="E80" s="53">
        <v>5</v>
      </c>
      <c r="F80" s="52">
        <v>4</v>
      </c>
      <c r="G80" s="53">
        <v>16</v>
      </c>
    </row>
    <row r="81" spans="1:7" x14ac:dyDescent="0.2">
      <c r="A81" s="95" t="s">
        <v>69</v>
      </c>
      <c r="B81" s="40" t="s">
        <v>70</v>
      </c>
      <c r="C81" s="23" t="s">
        <v>133</v>
      </c>
      <c r="D81" s="50" t="s">
        <v>150</v>
      </c>
      <c r="E81" s="51">
        <v>1</v>
      </c>
      <c r="F81" s="50" t="s">
        <v>150</v>
      </c>
      <c r="G81" s="51" t="s">
        <v>150</v>
      </c>
    </row>
    <row r="82" spans="1:7" x14ac:dyDescent="0.2">
      <c r="A82" s="95" t="s">
        <v>69</v>
      </c>
      <c r="B82" s="40" t="s">
        <v>71</v>
      </c>
      <c r="C82" s="23" t="s">
        <v>134</v>
      </c>
      <c r="D82" s="50" t="s">
        <v>150</v>
      </c>
      <c r="E82" s="51" t="s">
        <v>150</v>
      </c>
      <c r="F82" s="50">
        <v>1</v>
      </c>
      <c r="G82" s="51" t="s">
        <v>150</v>
      </c>
    </row>
    <row r="83" spans="1:7" x14ac:dyDescent="0.2">
      <c r="A83" s="95" t="s">
        <v>69</v>
      </c>
      <c r="B83" s="40" t="s">
        <v>72</v>
      </c>
      <c r="C83" s="23" t="s">
        <v>116</v>
      </c>
      <c r="D83" s="50" t="s">
        <v>150</v>
      </c>
      <c r="E83" s="51" t="s">
        <v>150</v>
      </c>
      <c r="F83" s="50">
        <v>2</v>
      </c>
      <c r="G83" s="51">
        <v>1</v>
      </c>
    </row>
    <row r="84" spans="1:7" x14ac:dyDescent="0.2">
      <c r="A84" s="95" t="s">
        <v>69</v>
      </c>
      <c r="B84" s="40" t="s">
        <v>73</v>
      </c>
      <c r="C84" s="23" t="s">
        <v>135</v>
      </c>
      <c r="D84" s="50">
        <v>7</v>
      </c>
      <c r="E84" s="51">
        <v>1</v>
      </c>
      <c r="F84" s="50">
        <v>4</v>
      </c>
      <c r="G84" s="51" t="s">
        <v>150</v>
      </c>
    </row>
    <row r="85" spans="1:7" x14ac:dyDescent="0.2">
      <c r="A85" s="95" t="s">
        <v>69</v>
      </c>
      <c r="B85" s="40" t="s">
        <v>74</v>
      </c>
      <c r="C85" s="23" t="s">
        <v>135</v>
      </c>
      <c r="D85" s="50">
        <v>2</v>
      </c>
      <c r="E85" s="51">
        <v>17</v>
      </c>
      <c r="F85" s="50">
        <v>4</v>
      </c>
      <c r="G85" s="51" t="s">
        <v>150</v>
      </c>
    </row>
    <row r="86" spans="1:7" x14ac:dyDescent="0.2">
      <c r="A86" s="95" t="s">
        <v>69</v>
      </c>
      <c r="B86" s="40" t="s">
        <v>75</v>
      </c>
      <c r="C86" s="23" t="s">
        <v>136</v>
      </c>
      <c r="D86" s="50">
        <v>8</v>
      </c>
      <c r="E86" s="51">
        <v>4</v>
      </c>
      <c r="F86" s="50">
        <v>7</v>
      </c>
      <c r="G86" s="51">
        <v>2</v>
      </c>
    </row>
    <row r="87" spans="1:7" x14ac:dyDescent="0.2">
      <c r="A87" s="95" t="s">
        <v>69</v>
      </c>
      <c r="B87" s="40" t="s">
        <v>76</v>
      </c>
      <c r="C87" s="23" t="s">
        <v>137</v>
      </c>
      <c r="D87" s="50" t="s">
        <v>150</v>
      </c>
      <c r="E87" s="51" t="s">
        <v>150</v>
      </c>
      <c r="F87" s="50">
        <v>1</v>
      </c>
      <c r="G87" s="51" t="s">
        <v>150</v>
      </c>
    </row>
    <row r="88" spans="1:7" x14ac:dyDescent="0.2">
      <c r="A88" s="95" t="s">
        <v>69</v>
      </c>
      <c r="B88" s="40" t="s">
        <v>77</v>
      </c>
      <c r="C88" s="23" t="s">
        <v>135</v>
      </c>
      <c r="D88" s="50" t="s">
        <v>150</v>
      </c>
      <c r="E88" s="51" t="s">
        <v>150</v>
      </c>
      <c r="F88" s="50" t="s">
        <v>150</v>
      </c>
      <c r="G88" s="51">
        <v>1</v>
      </c>
    </row>
    <row r="89" spans="1:7" s="39" customFormat="1" x14ac:dyDescent="0.2">
      <c r="A89" s="96" t="s">
        <v>236</v>
      </c>
      <c r="B89" s="37"/>
      <c r="C89" s="21"/>
      <c r="D89" s="52">
        <v>17</v>
      </c>
      <c r="E89" s="53">
        <v>23</v>
      </c>
      <c r="F89" s="52">
        <v>19</v>
      </c>
      <c r="G89" s="53">
        <v>4</v>
      </c>
    </row>
    <row r="90" spans="1:7" x14ac:dyDescent="0.2">
      <c r="A90" s="95" t="s">
        <v>78</v>
      </c>
      <c r="B90" s="40" t="s">
        <v>140</v>
      </c>
      <c r="C90" s="23" t="s">
        <v>138</v>
      </c>
      <c r="D90" s="50">
        <v>2</v>
      </c>
      <c r="E90" s="51" t="s">
        <v>150</v>
      </c>
      <c r="F90" s="50" t="s">
        <v>150</v>
      </c>
      <c r="G90" s="51" t="s">
        <v>150</v>
      </c>
    </row>
    <row r="91" spans="1:7" s="39" customFormat="1" x14ac:dyDescent="0.2">
      <c r="A91" s="96" t="s">
        <v>237</v>
      </c>
      <c r="B91" s="36"/>
      <c r="C91" s="21"/>
      <c r="D91" s="52">
        <v>2</v>
      </c>
      <c r="E91" s="53" t="s">
        <v>150</v>
      </c>
      <c r="F91" s="52" t="s">
        <v>150</v>
      </c>
      <c r="G91" s="53" t="s">
        <v>150</v>
      </c>
    </row>
    <row r="92" spans="1:7" x14ac:dyDescent="0.2">
      <c r="A92" s="97" t="s">
        <v>238</v>
      </c>
      <c r="B92" s="11"/>
      <c r="C92" s="12"/>
      <c r="D92" s="86">
        <f>SUM(D91,D89,D80,D74,D71,D69,D62,D45,D43,D19,D17,D12,D8,D6)</f>
        <v>358</v>
      </c>
      <c r="E92" s="86">
        <f t="shared" ref="E92:G92" si="0">SUM(E91,E89,E80,E74,E71,E69,E62,E45,E43,E19,E17,E12,E8,E6)</f>
        <v>210</v>
      </c>
      <c r="F92" s="86">
        <f t="shared" si="0"/>
        <v>272</v>
      </c>
      <c r="G92" s="86">
        <f t="shared" si="0"/>
        <v>128</v>
      </c>
    </row>
    <row r="93" spans="1:7" x14ac:dyDescent="0.2">
      <c r="A93" t="s">
        <v>244</v>
      </c>
      <c r="C93" s="3"/>
    </row>
    <row r="94" spans="1:7" x14ac:dyDescent="0.2">
      <c r="C94" s="3"/>
    </row>
  </sheetData>
  <mergeCells count="3">
    <mergeCell ref="D2:E2"/>
    <mergeCell ref="F2:G2"/>
    <mergeCell ref="A1:G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5BBC69-84FA-4314-9B50-A0D0BC5A1437}">
  <dimension ref="A1:AA80"/>
  <sheetViews>
    <sheetView zoomScale="80" zoomScaleNormal="80" workbookViewId="0">
      <selection activeCell="A2" sqref="A2"/>
    </sheetView>
  </sheetViews>
  <sheetFormatPr baseColWidth="10" defaultColWidth="8.83203125" defaultRowHeight="15" x14ac:dyDescent="0.2"/>
  <cols>
    <col min="1" max="1" width="16.6640625" bestFit="1" customWidth="1"/>
    <col min="2" max="2" width="23.6640625" bestFit="1" customWidth="1"/>
    <col min="3" max="3" width="25.33203125" bestFit="1" customWidth="1"/>
    <col min="4" max="5" width="12.6640625" style="2" customWidth="1"/>
    <col min="6" max="7" width="16.6640625" style="2" customWidth="1"/>
    <col min="8" max="9" width="12.6640625" style="2" customWidth="1"/>
    <col min="10" max="11" width="16.6640625" style="2" customWidth="1"/>
    <col min="12" max="13" width="12.6640625" style="2" customWidth="1"/>
    <col min="14" max="15" width="16.6640625" style="2" customWidth="1"/>
    <col min="16" max="17" width="12.6640625" style="2" customWidth="1"/>
    <col min="18" max="19" width="16.6640625" style="2" customWidth="1"/>
    <col min="20" max="21" width="12.6640625" style="2" customWidth="1"/>
    <col min="22" max="23" width="16.6640625" style="2" customWidth="1"/>
    <col min="24" max="25" width="12.6640625" style="2" customWidth="1"/>
    <col min="26" max="27" width="16.6640625" style="2" customWidth="1"/>
  </cols>
  <sheetData>
    <row r="1" spans="1:27" s="4" customFormat="1" ht="31" customHeight="1" x14ac:dyDescent="0.2">
      <c r="A1" s="130" t="s">
        <v>282</v>
      </c>
      <c r="B1" s="130"/>
      <c r="C1" s="130"/>
      <c r="D1" s="130"/>
      <c r="E1" s="130"/>
      <c r="F1" s="130"/>
      <c r="G1" s="130"/>
      <c r="H1" s="130"/>
      <c r="I1" s="130"/>
      <c r="J1" s="130"/>
      <c r="K1" s="5"/>
      <c r="L1" s="5"/>
      <c r="M1" s="5"/>
      <c r="N1" s="5"/>
      <c r="O1" s="5"/>
      <c r="P1" s="5"/>
      <c r="Q1" s="5"/>
      <c r="R1" s="5"/>
      <c r="S1" s="5"/>
      <c r="T1" s="5"/>
      <c r="U1" s="5"/>
      <c r="V1" s="5"/>
      <c r="W1" s="5"/>
      <c r="X1" s="5"/>
      <c r="Y1" s="5"/>
      <c r="Z1" s="5"/>
      <c r="AA1" s="5"/>
    </row>
    <row r="2" spans="1:27" s="17" customFormat="1" ht="16" x14ac:dyDescent="0.2">
      <c r="A2" s="74"/>
      <c r="B2" s="71"/>
      <c r="C2" s="72"/>
      <c r="D2" s="132" t="s">
        <v>182</v>
      </c>
      <c r="E2" s="132"/>
      <c r="F2" s="132"/>
      <c r="G2" s="132"/>
      <c r="H2" s="132"/>
      <c r="I2" s="132"/>
      <c r="J2" s="132"/>
      <c r="K2" s="132"/>
      <c r="L2" s="132"/>
      <c r="M2" s="132"/>
      <c r="N2" s="132"/>
      <c r="O2" s="133"/>
      <c r="P2" s="131" t="s">
        <v>189</v>
      </c>
      <c r="Q2" s="132"/>
      <c r="R2" s="132"/>
      <c r="S2" s="132"/>
      <c r="T2" s="132"/>
      <c r="U2" s="132"/>
      <c r="V2" s="132"/>
      <c r="W2" s="132"/>
      <c r="X2" s="132"/>
      <c r="Y2" s="132"/>
      <c r="Z2" s="132"/>
      <c r="AA2" s="133"/>
    </row>
    <row r="3" spans="1:27" s="17" customFormat="1" ht="16" x14ac:dyDescent="0.2">
      <c r="A3" s="75"/>
      <c r="B3" s="70"/>
      <c r="C3" s="73"/>
      <c r="D3" s="132" t="s">
        <v>186</v>
      </c>
      <c r="E3" s="132"/>
      <c r="F3" s="132"/>
      <c r="G3" s="133"/>
      <c r="H3" s="131" t="s">
        <v>187</v>
      </c>
      <c r="I3" s="132"/>
      <c r="J3" s="132"/>
      <c r="K3" s="133"/>
      <c r="L3" s="131" t="s">
        <v>188</v>
      </c>
      <c r="M3" s="132"/>
      <c r="N3" s="132"/>
      <c r="O3" s="133"/>
      <c r="P3" s="131" t="s">
        <v>186</v>
      </c>
      <c r="Q3" s="132"/>
      <c r="R3" s="132"/>
      <c r="S3" s="133"/>
      <c r="T3" s="131" t="s">
        <v>187</v>
      </c>
      <c r="U3" s="132"/>
      <c r="V3" s="132"/>
      <c r="W3" s="133"/>
      <c r="X3" s="131" t="s">
        <v>188</v>
      </c>
      <c r="Y3" s="132"/>
      <c r="Z3" s="132"/>
      <c r="AA3" s="133"/>
    </row>
    <row r="4" spans="1:27" s="18" customFormat="1" ht="17" x14ac:dyDescent="0.2">
      <c r="A4" s="68" t="s">
        <v>154</v>
      </c>
      <c r="B4" s="15" t="s">
        <v>181</v>
      </c>
      <c r="C4" s="69" t="s">
        <v>185</v>
      </c>
      <c r="D4" s="28" t="s">
        <v>183</v>
      </c>
      <c r="E4" s="16" t="s">
        <v>184</v>
      </c>
      <c r="F4" s="16" t="s">
        <v>247</v>
      </c>
      <c r="G4" s="29" t="s">
        <v>248</v>
      </c>
      <c r="H4" s="28" t="s">
        <v>183</v>
      </c>
      <c r="I4" s="16" t="s">
        <v>184</v>
      </c>
      <c r="J4" s="16" t="s">
        <v>247</v>
      </c>
      <c r="K4" s="29" t="s">
        <v>248</v>
      </c>
      <c r="L4" s="28" t="s">
        <v>183</v>
      </c>
      <c r="M4" s="16" t="s">
        <v>184</v>
      </c>
      <c r="N4" s="16" t="s">
        <v>248</v>
      </c>
      <c r="O4" s="29" t="s">
        <v>248</v>
      </c>
      <c r="P4" s="28" t="s">
        <v>183</v>
      </c>
      <c r="Q4" s="16" t="s">
        <v>184</v>
      </c>
      <c r="R4" s="16" t="s">
        <v>247</v>
      </c>
      <c r="S4" s="29" t="s">
        <v>248</v>
      </c>
      <c r="T4" s="28" t="s">
        <v>183</v>
      </c>
      <c r="U4" s="16" t="s">
        <v>184</v>
      </c>
      <c r="V4" s="16" t="s">
        <v>247</v>
      </c>
      <c r="W4" s="29" t="s">
        <v>248</v>
      </c>
      <c r="X4" s="28" t="s">
        <v>183</v>
      </c>
      <c r="Y4" s="16" t="s">
        <v>184</v>
      </c>
      <c r="Z4" s="16" t="s">
        <v>247</v>
      </c>
      <c r="AA4" s="29" t="s">
        <v>248</v>
      </c>
    </row>
    <row r="5" spans="1:27" s="19" customFormat="1" ht="16" x14ac:dyDescent="0.2">
      <c r="A5" s="63" t="s">
        <v>0</v>
      </c>
      <c r="B5" s="45" t="s">
        <v>2</v>
      </c>
      <c r="C5" s="64" t="s">
        <v>81</v>
      </c>
      <c r="D5" s="30" t="s">
        <v>150</v>
      </c>
      <c r="E5" s="24" t="s">
        <v>150</v>
      </c>
      <c r="F5" s="24" t="s">
        <v>150</v>
      </c>
      <c r="G5" s="31" t="s">
        <v>150</v>
      </c>
      <c r="H5" s="30" t="s">
        <v>150</v>
      </c>
      <c r="I5" s="24" t="s">
        <v>150</v>
      </c>
      <c r="J5" s="24" t="s">
        <v>150</v>
      </c>
      <c r="K5" s="31" t="s">
        <v>150</v>
      </c>
      <c r="L5" s="30" t="s">
        <v>150</v>
      </c>
      <c r="M5" s="24" t="s">
        <v>150</v>
      </c>
      <c r="N5" s="24" t="s">
        <v>150</v>
      </c>
      <c r="O5" s="31" t="s">
        <v>150</v>
      </c>
      <c r="P5" s="30" t="s">
        <v>150</v>
      </c>
      <c r="Q5" s="24">
        <v>1</v>
      </c>
      <c r="R5" s="24" t="s">
        <v>150</v>
      </c>
      <c r="S5" s="31" t="s">
        <v>150</v>
      </c>
      <c r="T5" s="30" t="s">
        <v>150</v>
      </c>
      <c r="U5" s="24" t="s">
        <v>150</v>
      </c>
      <c r="V5" s="24">
        <v>1</v>
      </c>
      <c r="W5" s="31" t="s">
        <v>150</v>
      </c>
      <c r="X5" s="30" t="s">
        <v>150</v>
      </c>
      <c r="Y5" s="24" t="s">
        <v>150</v>
      </c>
      <c r="Z5" s="24" t="s">
        <v>150</v>
      </c>
      <c r="AA5" s="31">
        <v>2</v>
      </c>
    </row>
    <row r="6" spans="1:27" s="19" customFormat="1" ht="16" x14ac:dyDescent="0.2">
      <c r="A6" s="65" t="s">
        <v>148</v>
      </c>
      <c r="B6" s="44"/>
      <c r="C6" s="66"/>
      <c r="D6" s="32" t="s">
        <v>150</v>
      </c>
      <c r="E6" s="22" t="s">
        <v>150</v>
      </c>
      <c r="F6" s="22" t="s">
        <v>150</v>
      </c>
      <c r="G6" s="33" t="s">
        <v>150</v>
      </c>
      <c r="H6" s="32" t="s">
        <v>150</v>
      </c>
      <c r="I6" s="22" t="s">
        <v>150</v>
      </c>
      <c r="J6" s="22" t="s">
        <v>150</v>
      </c>
      <c r="K6" s="33" t="s">
        <v>150</v>
      </c>
      <c r="L6" s="32" t="s">
        <v>150</v>
      </c>
      <c r="M6" s="22" t="s">
        <v>150</v>
      </c>
      <c r="N6" s="22" t="s">
        <v>150</v>
      </c>
      <c r="O6" s="33" t="s">
        <v>150</v>
      </c>
      <c r="P6" s="32" t="s">
        <v>150</v>
      </c>
      <c r="Q6" s="22">
        <v>1</v>
      </c>
      <c r="R6" s="22" t="s">
        <v>150</v>
      </c>
      <c r="S6" s="33" t="s">
        <v>150</v>
      </c>
      <c r="T6" s="32" t="s">
        <v>150</v>
      </c>
      <c r="U6" s="22" t="s">
        <v>150</v>
      </c>
      <c r="V6" s="22">
        <v>1</v>
      </c>
      <c r="W6" s="33" t="s">
        <v>150</v>
      </c>
      <c r="X6" s="32" t="s">
        <v>150</v>
      </c>
      <c r="Y6" s="22" t="s">
        <v>150</v>
      </c>
      <c r="Z6" s="22" t="s">
        <v>150</v>
      </c>
      <c r="AA6" s="33">
        <v>2</v>
      </c>
    </row>
    <row r="7" spans="1:27" s="19" customFormat="1" ht="16" x14ac:dyDescent="0.2">
      <c r="A7" s="63" t="s">
        <v>3</v>
      </c>
      <c r="B7" s="45" t="s">
        <v>159</v>
      </c>
      <c r="C7" s="64" t="s">
        <v>209</v>
      </c>
      <c r="D7" s="30" t="s">
        <v>150</v>
      </c>
      <c r="E7" s="24" t="s">
        <v>150</v>
      </c>
      <c r="F7" s="24" t="s">
        <v>150</v>
      </c>
      <c r="G7" s="31" t="s">
        <v>150</v>
      </c>
      <c r="H7" s="30" t="s">
        <v>150</v>
      </c>
      <c r="I7" s="24" t="s">
        <v>150</v>
      </c>
      <c r="J7" s="24" t="s">
        <v>150</v>
      </c>
      <c r="K7" s="31" t="s">
        <v>150</v>
      </c>
      <c r="L7" s="30" t="s">
        <v>150</v>
      </c>
      <c r="M7" s="24" t="s">
        <v>150</v>
      </c>
      <c r="N7" s="24" t="s">
        <v>150</v>
      </c>
      <c r="O7" s="31" t="s">
        <v>150</v>
      </c>
      <c r="P7" s="30" t="s">
        <v>150</v>
      </c>
      <c r="Q7" s="24">
        <v>1</v>
      </c>
      <c r="R7" s="24" t="s">
        <v>150</v>
      </c>
      <c r="S7" s="31" t="s">
        <v>150</v>
      </c>
      <c r="T7" s="30" t="s">
        <v>150</v>
      </c>
      <c r="U7" s="24" t="s">
        <v>150</v>
      </c>
      <c r="V7" s="24" t="s">
        <v>150</v>
      </c>
      <c r="W7" s="31" t="s">
        <v>150</v>
      </c>
      <c r="X7" s="30" t="s">
        <v>150</v>
      </c>
      <c r="Y7" s="24" t="s">
        <v>150</v>
      </c>
      <c r="Z7" s="24" t="s">
        <v>150</v>
      </c>
      <c r="AA7" s="31" t="s">
        <v>150</v>
      </c>
    </row>
    <row r="8" spans="1:27" s="19" customFormat="1" ht="16" x14ac:dyDescent="0.2">
      <c r="A8" s="65" t="s">
        <v>157</v>
      </c>
      <c r="B8" s="44"/>
      <c r="C8" s="66"/>
      <c r="D8" s="32" t="s">
        <v>150</v>
      </c>
      <c r="E8" s="22" t="s">
        <v>150</v>
      </c>
      <c r="F8" s="22" t="s">
        <v>150</v>
      </c>
      <c r="G8" s="33" t="s">
        <v>150</v>
      </c>
      <c r="H8" s="32" t="s">
        <v>150</v>
      </c>
      <c r="I8" s="22" t="s">
        <v>150</v>
      </c>
      <c r="J8" s="22" t="s">
        <v>150</v>
      </c>
      <c r="K8" s="33" t="s">
        <v>150</v>
      </c>
      <c r="L8" s="32" t="s">
        <v>150</v>
      </c>
      <c r="M8" s="22" t="s">
        <v>150</v>
      </c>
      <c r="N8" s="22" t="s">
        <v>150</v>
      </c>
      <c r="O8" s="33" t="s">
        <v>150</v>
      </c>
      <c r="P8" s="32" t="s">
        <v>150</v>
      </c>
      <c r="Q8" s="22">
        <v>1</v>
      </c>
      <c r="R8" s="22" t="s">
        <v>150</v>
      </c>
      <c r="S8" s="33" t="s">
        <v>150</v>
      </c>
      <c r="T8" s="32" t="s">
        <v>150</v>
      </c>
      <c r="U8" s="22" t="s">
        <v>150</v>
      </c>
      <c r="V8" s="22" t="s">
        <v>150</v>
      </c>
      <c r="W8" s="33" t="s">
        <v>150</v>
      </c>
      <c r="X8" s="32" t="s">
        <v>150</v>
      </c>
      <c r="Y8" s="22" t="s">
        <v>150</v>
      </c>
      <c r="Z8" s="22" t="s">
        <v>150</v>
      </c>
      <c r="AA8" s="33" t="s">
        <v>150</v>
      </c>
    </row>
    <row r="9" spans="1:27" s="19" customFormat="1" ht="16" x14ac:dyDescent="0.2">
      <c r="A9" s="63" t="s">
        <v>5</v>
      </c>
      <c r="B9" s="45" t="s">
        <v>160</v>
      </c>
      <c r="C9" s="64" t="s">
        <v>210</v>
      </c>
      <c r="D9" s="30" t="s">
        <v>150</v>
      </c>
      <c r="E9" s="24" t="s">
        <v>150</v>
      </c>
      <c r="F9" s="24">
        <v>1</v>
      </c>
      <c r="G9" s="31" t="s">
        <v>150</v>
      </c>
      <c r="H9" s="30" t="s">
        <v>150</v>
      </c>
      <c r="I9" s="24" t="s">
        <v>150</v>
      </c>
      <c r="J9" s="24" t="s">
        <v>150</v>
      </c>
      <c r="K9" s="31" t="s">
        <v>150</v>
      </c>
      <c r="L9" s="30" t="s">
        <v>150</v>
      </c>
      <c r="M9" s="24" t="s">
        <v>150</v>
      </c>
      <c r="N9" s="24" t="s">
        <v>150</v>
      </c>
      <c r="O9" s="31">
        <v>1</v>
      </c>
      <c r="P9" s="30" t="s">
        <v>150</v>
      </c>
      <c r="Q9" s="24" t="s">
        <v>150</v>
      </c>
      <c r="R9" s="24" t="s">
        <v>150</v>
      </c>
      <c r="S9" s="31">
        <v>2</v>
      </c>
      <c r="T9" s="30" t="s">
        <v>150</v>
      </c>
      <c r="U9" s="24" t="s">
        <v>150</v>
      </c>
      <c r="V9" s="24" t="s">
        <v>150</v>
      </c>
      <c r="W9" s="31" t="s">
        <v>150</v>
      </c>
      <c r="X9" s="30" t="s">
        <v>150</v>
      </c>
      <c r="Y9" s="24" t="s">
        <v>150</v>
      </c>
      <c r="Z9" s="24" t="s">
        <v>150</v>
      </c>
      <c r="AA9" s="31" t="s">
        <v>150</v>
      </c>
    </row>
    <row r="10" spans="1:27" s="19" customFormat="1" ht="16" x14ac:dyDescent="0.2">
      <c r="A10" s="63" t="s">
        <v>5</v>
      </c>
      <c r="B10" s="45" t="s">
        <v>7</v>
      </c>
      <c r="C10" s="64" t="s">
        <v>84</v>
      </c>
      <c r="D10" s="30">
        <v>1</v>
      </c>
      <c r="E10" s="24" t="s">
        <v>150</v>
      </c>
      <c r="F10" s="24" t="s">
        <v>150</v>
      </c>
      <c r="G10" s="31" t="s">
        <v>150</v>
      </c>
      <c r="H10" s="30" t="s">
        <v>150</v>
      </c>
      <c r="I10" s="24" t="s">
        <v>150</v>
      </c>
      <c r="J10" s="24" t="s">
        <v>150</v>
      </c>
      <c r="K10" s="31" t="s">
        <v>150</v>
      </c>
      <c r="L10" s="30" t="s">
        <v>150</v>
      </c>
      <c r="M10" s="24" t="s">
        <v>150</v>
      </c>
      <c r="N10" s="24" t="s">
        <v>150</v>
      </c>
      <c r="O10" s="31" t="s">
        <v>150</v>
      </c>
      <c r="P10" s="30" t="s">
        <v>150</v>
      </c>
      <c r="Q10" s="24" t="s">
        <v>150</v>
      </c>
      <c r="R10" s="24" t="s">
        <v>150</v>
      </c>
      <c r="S10" s="31" t="s">
        <v>150</v>
      </c>
      <c r="T10" s="30" t="s">
        <v>150</v>
      </c>
      <c r="U10" s="24" t="s">
        <v>150</v>
      </c>
      <c r="V10" s="24" t="s">
        <v>150</v>
      </c>
      <c r="W10" s="31" t="s">
        <v>150</v>
      </c>
      <c r="X10" s="30" t="s">
        <v>150</v>
      </c>
      <c r="Y10" s="24" t="s">
        <v>150</v>
      </c>
      <c r="Z10" s="24" t="s">
        <v>150</v>
      </c>
      <c r="AA10" s="31" t="s">
        <v>150</v>
      </c>
    </row>
    <row r="11" spans="1:27" s="19" customFormat="1" ht="16" x14ac:dyDescent="0.2">
      <c r="A11" s="63" t="s">
        <v>5</v>
      </c>
      <c r="B11" s="45" t="s">
        <v>161</v>
      </c>
      <c r="C11" s="64" t="s">
        <v>83</v>
      </c>
      <c r="D11" s="30" t="s">
        <v>150</v>
      </c>
      <c r="E11" s="24" t="s">
        <v>150</v>
      </c>
      <c r="F11" s="24" t="s">
        <v>150</v>
      </c>
      <c r="G11" s="31" t="s">
        <v>150</v>
      </c>
      <c r="H11" s="30" t="s">
        <v>150</v>
      </c>
      <c r="I11" s="24" t="s">
        <v>150</v>
      </c>
      <c r="J11" s="24" t="s">
        <v>150</v>
      </c>
      <c r="K11" s="31" t="s">
        <v>150</v>
      </c>
      <c r="L11" s="30" t="s">
        <v>150</v>
      </c>
      <c r="M11" s="24" t="s">
        <v>150</v>
      </c>
      <c r="N11" s="24" t="s">
        <v>150</v>
      </c>
      <c r="O11" s="31" t="s">
        <v>150</v>
      </c>
      <c r="P11" s="30" t="s">
        <v>150</v>
      </c>
      <c r="Q11" s="24" t="s">
        <v>150</v>
      </c>
      <c r="R11" s="24" t="s">
        <v>150</v>
      </c>
      <c r="S11" s="31" t="s">
        <v>150</v>
      </c>
      <c r="T11" s="30" t="s">
        <v>150</v>
      </c>
      <c r="U11" s="24" t="s">
        <v>150</v>
      </c>
      <c r="V11" s="24" t="s">
        <v>150</v>
      </c>
      <c r="W11" s="31" t="s">
        <v>150</v>
      </c>
      <c r="X11" s="30" t="s">
        <v>150</v>
      </c>
      <c r="Y11" s="24" t="s">
        <v>150</v>
      </c>
      <c r="Z11" s="24">
        <v>1</v>
      </c>
      <c r="AA11" s="31" t="s">
        <v>150</v>
      </c>
    </row>
    <row r="12" spans="1:27" s="19" customFormat="1" ht="16" x14ac:dyDescent="0.2">
      <c r="A12" s="63" t="s">
        <v>5</v>
      </c>
      <c r="B12" s="45" t="s">
        <v>162</v>
      </c>
      <c r="C12" s="64" t="s">
        <v>210</v>
      </c>
      <c r="D12" s="30" t="s">
        <v>150</v>
      </c>
      <c r="E12" s="24" t="s">
        <v>150</v>
      </c>
      <c r="F12" s="24" t="s">
        <v>150</v>
      </c>
      <c r="G12" s="31" t="s">
        <v>150</v>
      </c>
      <c r="H12" s="30" t="s">
        <v>150</v>
      </c>
      <c r="I12" s="24" t="s">
        <v>150</v>
      </c>
      <c r="J12" s="24" t="s">
        <v>150</v>
      </c>
      <c r="K12" s="31" t="s">
        <v>150</v>
      </c>
      <c r="L12" s="30" t="s">
        <v>150</v>
      </c>
      <c r="M12" s="24" t="s">
        <v>150</v>
      </c>
      <c r="N12" s="24" t="s">
        <v>150</v>
      </c>
      <c r="O12" s="31" t="s">
        <v>150</v>
      </c>
      <c r="P12" s="30" t="s">
        <v>150</v>
      </c>
      <c r="Q12" s="24" t="s">
        <v>150</v>
      </c>
      <c r="R12" s="24" t="s">
        <v>150</v>
      </c>
      <c r="S12" s="31">
        <v>1</v>
      </c>
      <c r="T12" s="30" t="s">
        <v>150</v>
      </c>
      <c r="U12" s="24" t="s">
        <v>150</v>
      </c>
      <c r="V12" s="24" t="s">
        <v>150</v>
      </c>
      <c r="W12" s="31" t="s">
        <v>150</v>
      </c>
      <c r="X12" s="30" t="s">
        <v>150</v>
      </c>
      <c r="Y12" s="24" t="s">
        <v>150</v>
      </c>
      <c r="Z12" s="24" t="s">
        <v>150</v>
      </c>
      <c r="AA12" s="31" t="s">
        <v>150</v>
      </c>
    </row>
    <row r="13" spans="1:27" s="19" customFormat="1" ht="16" x14ac:dyDescent="0.2">
      <c r="A13" s="65" t="s">
        <v>147</v>
      </c>
      <c r="B13" s="44"/>
      <c r="C13" s="66"/>
      <c r="D13" s="32">
        <v>1</v>
      </c>
      <c r="E13" s="22" t="s">
        <v>150</v>
      </c>
      <c r="F13" s="22">
        <v>1</v>
      </c>
      <c r="G13" s="33" t="s">
        <v>150</v>
      </c>
      <c r="H13" s="32" t="s">
        <v>150</v>
      </c>
      <c r="I13" s="22" t="s">
        <v>150</v>
      </c>
      <c r="J13" s="22" t="s">
        <v>150</v>
      </c>
      <c r="K13" s="33" t="s">
        <v>150</v>
      </c>
      <c r="L13" s="32" t="s">
        <v>150</v>
      </c>
      <c r="M13" s="22" t="s">
        <v>150</v>
      </c>
      <c r="N13" s="22" t="s">
        <v>150</v>
      </c>
      <c r="O13" s="33">
        <v>1</v>
      </c>
      <c r="P13" s="32" t="s">
        <v>150</v>
      </c>
      <c r="Q13" s="22" t="s">
        <v>150</v>
      </c>
      <c r="R13" s="22" t="s">
        <v>150</v>
      </c>
      <c r="S13" s="33">
        <v>3</v>
      </c>
      <c r="T13" s="32" t="s">
        <v>150</v>
      </c>
      <c r="U13" s="22" t="s">
        <v>150</v>
      </c>
      <c r="V13" s="22" t="s">
        <v>150</v>
      </c>
      <c r="W13" s="33" t="s">
        <v>150</v>
      </c>
      <c r="X13" s="32" t="s">
        <v>150</v>
      </c>
      <c r="Y13" s="22" t="s">
        <v>150</v>
      </c>
      <c r="Z13" s="22">
        <v>1</v>
      </c>
      <c r="AA13" s="33" t="s">
        <v>150</v>
      </c>
    </row>
    <row r="14" spans="1:27" s="19" customFormat="1" ht="16" x14ac:dyDescent="0.2">
      <c r="A14" s="63" t="s">
        <v>163</v>
      </c>
      <c r="B14" s="45" t="s">
        <v>164</v>
      </c>
      <c r="C14" s="64" t="s">
        <v>213</v>
      </c>
      <c r="D14" s="30" t="s">
        <v>150</v>
      </c>
      <c r="E14" s="24" t="s">
        <v>150</v>
      </c>
      <c r="F14" s="24">
        <v>1</v>
      </c>
      <c r="G14" s="31" t="s">
        <v>150</v>
      </c>
      <c r="H14" s="30" t="s">
        <v>150</v>
      </c>
      <c r="I14" s="24" t="s">
        <v>150</v>
      </c>
      <c r="J14" s="24" t="s">
        <v>150</v>
      </c>
      <c r="K14" s="31" t="s">
        <v>150</v>
      </c>
      <c r="L14" s="30" t="s">
        <v>150</v>
      </c>
      <c r="M14" s="24" t="s">
        <v>150</v>
      </c>
      <c r="N14" s="24" t="s">
        <v>150</v>
      </c>
      <c r="O14" s="31" t="s">
        <v>150</v>
      </c>
      <c r="P14" s="30" t="s">
        <v>150</v>
      </c>
      <c r="Q14" s="24" t="s">
        <v>150</v>
      </c>
      <c r="R14" s="24" t="s">
        <v>150</v>
      </c>
      <c r="S14" s="31" t="s">
        <v>150</v>
      </c>
      <c r="T14" s="30" t="s">
        <v>150</v>
      </c>
      <c r="U14" s="24" t="s">
        <v>150</v>
      </c>
      <c r="V14" s="24" t="s">
        <v>150</v>
      </c>
      <c r="W14" s="31" t="s">
        <v>150</v>
      </c>
      <c r="X14" s="30" t="s">
        <v>150</v>
      </c>
      <c r="Y14" s="24" t="s">
        <v>150</v>
      </c>
      <c r="Z14" s="24" t="s">
        <v>150</v>
      </c>
      <c r="AA14" s="31" t="s">
        <v>150</v>
      </c>
    </row>
    <row r="15" spans="1:27" s="19" customFormat="1" ht="16" x14ac:dyDescent="0.2">
      <c r="A15" s="65" t="s">
        <v>246</v>
      </c>
      <c r="B15" s="44"/>
      <c r="C15" s="66"/>
      <c r="D15" s="32" t="s">
        <v>150</v>
      </c>
      <c r="E15" s="22" t="s">
        <v>150</v>
      </c>
      <c r="F15" s="22">
        <v>1</v>
      </c>
      <c r="G15" s="33" t="s">
        <v>150</v>
      </c>
      <c r="H15" s="32" t="s">
        <v>150</v>
      </c>
      <c r="I15" s="22" t="s">
        <v>150</v>
      </c>
      <c r="J15" s="22" t="s">
        <v>150</v>
      </c>
      <c r="K15" s="33" t="s">
        <v>150</v>
      </c>
      <c r="L15" s="32" t="s">
        <v>150</v>
      </c>
      <c r="M15" s="22" t="s">
        <v>150</v>
      </c>
      <c r="N15" s="22" t="s">
        <v>150</v>
      </c>
      <c r="O15" s="33" t="s">
        <v>150</v>
      </c>
      <c r="P15" s="32" t="s">
        <v>150</v>
      </c>
      <c r="Q15" s="22" t="s">
        <v>150</v>
      </c>
      <c r="R15" s="22" t="s">
        <v>150</v>
      </c>
      <c r="S15" s="33" t="s">
        <v>150</v>
      </c>
      <c r="T15" s="32" t="s">
        <v>150</v>
      </c>
      <c r="U15" s="22" t="s">
        <v>150</v>
      </c>
      <c r="V15" s="22" t="s">
        <v>150</v>
      </c>
      <c r="W15" s="33" t="s">
        <v>150</v>
      </c>
      <c r="X15" s="32" t="s">
        <v>150</v>
      </c>
      <c r="Y15" s="22" t="s">
        <v>150</v>
      </c>
      <c r="Z15" s="22" t="s">
        <v>150</v>
      </c>
      <c r="AA15" s="33" t="s">
        <v>150</v>
      </c>
    </row>
    <row r="16" spans="1:27" s="19" customFormat="1" ht="16" x14ac:dyDescent="0.2">
      <c r="A16" s="63" t="s">
        <v>9</v>
      </c>
      <c r="B16" s="45" t="s">
        <v>11</v>
      </c>
      <c r="C16" s="64" t="s">
        <v>86</v>
      </c>
      <c r="D16" s="30" t="s">
        <v>150</v>
      </c>
      <c r="E16" s="24">
        <v>2</v>
      </c>
      <c r="F16" s="24" t="s">
        <v>150</v>
      </c>
      <c r="G16" s="31" t="s">
        <v>150</v>
      </c>
      <c r="H16" s="30" t="s">
        <v>150</v>
      </c>
      <c r="I16" s="24">
        <v>1</v>
      </c>
      <c r="J16" s="24" t="s">
        <v>150</v>
      </c>
      <c r="K16" s="31" t="s">
        <v>150</v>
      </c>
      <c r="L16" s="30" t="s">
        <v>150</v>
      </c>
      <c r="M16" s="24">
        <v>2</v>
      </c>
      <c r="N16" s="24">
        <v>1</v>
      </c>
      <c r="O16" s="31" t="s">
        <v>150</v>
      </c>
      <c r="P16" s="30" t="s">
        <v>150</v>
      </c>
      <c r="Q16" s="24">
        <v>1</v>
      </c>
      <c r="R16" s="24" t="s">
        <v>150</v>
      </c>
      <c r="S16" s="31" t="s">
        <v>150</v>
      </c>
      <c r="T16" s="30">
        <v>1</v>
      </c>
      <c r="U16" s="24" t="s">
        <v>150</v>
      </c>
      <c r="V16" s="24" t="s">
        <v>150</v>
      </c>
      <c r="W16" s="31" t="s">
        <v>150</v>
      </c>
      <c r="X16" s="30" t="s">
        <v>150</v>
      </c>
      <c r="Y16" s="24" t="s">
        <v>150</v>
      </c>
      <c r="Z16" s="24" t="s">
        <v>150</v>
      </c>
      <c r="AA16" s="31" t="s">
        <v>150</v>
      </c>
    </row>
    <row r="17" spans="1:27" s="19" customFormat="1" ht="16" x14ac:dyDescent="0.2">
      <c r="A17" s="63" t="s">
        <v>9</v>
      </c>
      <c r="B17" s="45" t="s">
        <v>12</v>
      </c>
      <c r="C17" s="64" t="s">
        <v>88</v>
      </c>
      <c r="D17" s="30" t="s">
        <v>150</v>
      </c>
      <c r="E17" s="24" t="s">
        <v>150</v>
      </c>
      <c r="F17" s="24" t="s">
        <v>150</v>
      </c>
      <c r="G17" s="31">
        <v>1</v>
      </c>
      <c r="H17" s="30" t="s">
        <v>150</v>
      </c>
      <c r="I17" s="24" t="s">
        <v>150</v>
      </c>
      <c r="J17" s="24">
        <v>1</v>
      </c>
      <c r="K17" s="31" t="s">
        <v>150</v>
      </c>
      <c r="L17" s="30" t="s">
        <v>150</v>
      </c>
      <c r="M17" s="24">
        <v>1</v>
      </c>
      <c r="N17" s="24" t="s">
        <v>150</v>
      </c>
      <c r="O17" s="31" t="s">
        <v>150</v>
      </c>
      <c r="P17" s="30" t="s">
        <v>150</v>
      </c>
      <c r="Q17" s="24" t="s">
        <v>150</v>
      </c>
      <c r="R17" s="24" t="s">
        <v>150</v>
      </c>
      <c r="S17" s="31" t="s">
        <v>150</v>
      </c>
      <c r="T17" s="30" t="s">
        <v>150</v>
      </c>
      <c r="U17" s="24" t="s">
        <v>150</v>
      </c>
      <c r="V17" s="24" t="s">
        <v>150</v>
      </c>
      <c r="W17" s="31" t="s">
        <v>150</v>
      </c>
      <c r="X17" s="30" t="s">
        <v>150</v>
      </c>
      <c r="Y17" s="24" t="s">
        <v>150</v>
      </c>
      <c r="Z17" s="24" t="s">
        <v>150</v>
      </c>
      <c r="AA17" s="31" t="s">
        <v>150</v>
      </c>
    </row>
    <row r="18" spans="1:27" s="19" customFormat="1" ht="16" x14ac:dyDescent="0.2">
      <c r="A18" s="63" t="s">
        <v>9</v>
      </c>
      <c r="B18" s="45" t="s">
        <v>13</v>
      </c>
      <c r="C18" s="64" t="s">
        <v>89</v>
      </c>
      <c r="D18" s="30">
        <v>1</v>
      </c>
      <c r="E18" s="24">
        <v>1</v>
      </c>
      <c r="F18" s="24">
        <v>2</v>
      </c>
      <c r="G18" s="31">
        <v>1</v>
      </c>
      <c r="H18" s="30">
        <v>1</v>
      </c>
      <c r="I18" s="24" t="s">
        <v>150</v>
      </c>
      <c r="J18" s="24">
        <v>3</v>
      </c>
      <c r="K18" s="31">
        <v>1</v>
      </c>
      <c r="L18" s="30">
        <v>1</v>
      </c>
      <c r="M18" s="24" t="s">
        <v>150</v>
      </c>
      <c r="N18" s="24">
        <v>2</v>
      </c>
      <c r="O18" s="31">
        <v>1</v>
      </c>
      <c r="P18" s="30" t="s">
        <v>150</v>
      </c>
      <c r="Q18" s="24">
        <v>2</v>
      </c>
      <c r="R18" s="24">
        <v>6</v>
      </c>
      <c r="S18" s="31">
        <v>4</v>
      </c>
      <c r="T18" s="30" t="s">
        <v>150</v>
      </c>
      <c r="U18" s="24" t="s">
        <v>150</v>
      </c>
      <c r="V18" s="24" t="s">
        <v>150</v>
      </c>
      <c r="W18" s="31">
        <v>5</v>
      </c>
      <c r="X18" s="30">
        <v>1</v>
      </c>
      <c r="Y18" s="24" t="s">
        <v>150</v>
      </c>
      <c r="Z18" s="24" t="s">
        <v>150</v>
      </c>
      <c r="AA18" s="31">
        <v>2</v>
      </c>
    </row>
    <row r="19" spans="1:27" s="19" customFormat="1" ht="16" x14ac:dyDescent="0.2">
      <c r="A19" s="63" t="s">
        <v>9</v>
      </c>
      <c r="B19" s="45" t="s">
        <v>165</v>
      </c>
      <c r="C19" s="64" t="s">
        <v>215</v>
      </c>
      <c r="D19" s="30" t="s">
        <v>150</v>
      </c>
      <c r="E19" s="24" t="s">
        <v>150</v>
      </c>
      <c r="F19" s="24" t="s">
        <v>150</v>
      </c>
      <c r="G19" s="31" t="s">
        <v>150</v>
      </c>
      <c r="H19" s="30" t="s">
        <v>150</v>
      </c>
      <c r="I19" s="24" t="s">
        <v>150</v>
      </c>
      <c r="J19" s="24" t="s">
        <v>150</v>
      </c>
      <c r="K19" s="31" t="s">
        <v>150</v>
      </c>
      <c r="L19" s="30" t="s">
        <v>150</v>
      </c>
      <c r="M19" s="24" t="s">
        <v>150</v>
      </c>
      <c r="N19" s="24" t="s">
        <v>150</v>
      </c>
      <c r="O19" s="31" t="s">
        <v>150</v>
      </c>
      <c r="P19" s="30" t="s">
        <v>150</v>
      </c>
      <c r="Q19" s="24" t="s">
        <v>150</v>
      </c>
      <c r="R19" s="24" t="s">
        <v>150</v>
      </c>
      <c r="S19" s="31">
        <v>1</v>
      </c>
      <c r="T19" s="30" t="s">
        <v>150</v>
      </c>
      <c r="U19" s="24" t="s">
        <v>150</v>
      </c>
      <c r="V19" s="24" t="s">
        <v>150</v>
      </c>
      <c r="W19" s="31" t="s">
        <v>150</v>
      </c>
      <c r="X19" s="30" t="s">
        <v>150</v>
      </c>
      <c r="Y19" s="24" t="s">
        <v>150</v>
      </c>
      <c r="Z19" s="24" t="s">
        <v>150</v>
      </c>
      <c r="AA19" s="31" t="s">
        <v>150</v>
      </c>
    </row>
    <row r="20" spans="1:27" s="19" customFormat="1" ht="16" x14ac:dyDescent="0.2">
      <c r="A20" s="65" t="s">
        <v>235</v>
      </c>
      <c r="B20" s="44"/>
      <c r="C20" s="66"/>
      <c r="D20" s="32">
        <v>1</v>
      </c>
      <c r="E20" s="22">
        <v>3</v>
      </c>
      <c r="F20" s="22">
        <v>2</v>
      </c>
      <c r="G20" s="33">
        <v>2</v>
      </c>
      <c r="H20" s="32">
        <v>1</v>
      </c>
      <c r="I20" s="22">
        <v>1</v>
      </c>
      <c r="J20" s="22">
        <v>4</v>
      </c>
      <c r="K20" s="33">
        <v>1</v>
      </c>
      <c r="L20" s="32">
        <v>1</v>
      </c>
      <c r="M20" s="22">
        <v>3</v>
      </c>
      <c r="N20" s="22">
        <v>3</v>
      </c>
      <c r="O20" s="33">
        <v>1</v>
      </c>
      <c r="P20" s="32" t="s">
        <v>150</v>
      </c>
      <c r="Q20" s="22">
        <v>3</v>
      </c>
      <c r="R20" s="22">
        <v>6</v>
      </c>
      <c r="S20" s="33">
        <v>5</v>
      </c>
      <c r="T20" s="32">
        <v>1</v>
      </c>
      <c r="U20" s="22" t="s">
        <v>150</v>
      </c>
      <c r="V20" s="22" t="s">
        <v>150</v>
      </c>
      <c r="W20" s="33">
        <v>5</v>
      </c>
      <c r="X20" s="32">
        <v>1</v>
      </c>
      <c r="Y20" s="22" t="s">
        <v>150</v>
      </c>
      <c r="Z20" s="22" t="s">
        <v>150</v>
      </c>
      <c r="AA20" s="33">
        <v>2</v>
      </c>
    </row>
    <row r="21" spans="1:27" s="19" customFormat="1" ht="16" x14ac:dyDescent="0.2">
      <c r="A21" s="63" t="s">
        <v>14</v>
      </c>
      <c r="B21" s="45" t="s">
        <v>15</v>
      </c>
      <c r="C21" s="64" t="s">
        <v>90</v>
      </c>
      <c r="D21" s="30" t="s">
        <v>150</v>
      </c>
      <c r="E21" s="24" t="s">
        <v>150</v>
      </c>
      <c r="F21" s="24" t="s">
        <v>150</v>
      </c>
      <c r="G21" s="31" t="s">
        <v>150</v>
      </c>
      <c r="H21" s="30" t="s">
        <v>150</v>
      </c>
      <c r="I21" s="24" t="s">
        <v>150</v>
      </c>
      <c r="J21" s="24" t="s">
        <v>150</v>
      </c>
      <c r="K21" s="31" t="s">
        <v>150</v>
      </c>
      <c r="L21" s="30" t="s">
        <v>150</v>
      </c>
      <c r="M21" s="24" t="s">
        <v>150</v>
      </c>
      <c r="N21" s="24" t="s">
        <v>150</v>
      </c>
      <c r="O21" s="31">
        <v>1</v>
      </c>
      <c r="P21" s="30" t="s">
        <v>150</v>
      </c>
      <c r="Q21" s="24" t="s">
        <v>150</v>
      </c>
      <c r="R21" s="24" t="s">
        <v>150</v>
      </c>
      <c r="S21" s="31" t="s">
        <v>150</v>
      </c>
      <c r="T21" s="30" t="s">
        <v>150</v>
      </c>
      <c r="U21" s="24" t="s">
        <v>150</v>
      </c>
      <c r="V21" s="24" t="s">
        <v>150</v>
      </c>
      <c r="W21" s="31" t="s">
        <v>150</v>
      </c>
      <c r="X21" s="30" t="s">
        <v>150</v>
      </c>
      <c r="Y21" s="24" t="s">
        <v>150</v>
      </c>
      <c r="Z21" s="24" t="s">
        <v>150</v>
      </c>
      <c r="AA21" s="31" t="s">
        <v>150</v>
      </c>
    </row>
    <row r="22" spans="1:27" s="19" customFormat="1" ht="16" x14ac:dyDescent="0.2">
      <c r="A22" s="65" t="s">
        <v>156</v>
      </c>
      <c r="B22" s="44"/>
      <c r="C22" s="66"/>
      <c r="D22" s="32" t="s">
        <v>150</v>
      </c>
      <c r="E22" s="22" t="s">
        <v>150</v>
      </c>
      <c r="F22" s="22" t="s">
        <v>150</v>
      </c>
      <c r="G22" s="33" t="s">
        <v>150</v>
      </c>
      <c r="H22" s="32" t="s">
        <v>150</v>
      </c>
      <c r="I22" s="22" t="s">
        <v>150</v>
      </c>
      <c r="J22" s="22" t="s">
        <v>150</v>
      </c>
      <c r="K22" s="33" t="s">
        <v>150</v>
      </c>
      <c r="L22" s="32" t="s">
        <v>150</v>
      </c>
      <c r="M22" s="22" t="s">
        <v>150</v>
      </c>
      <c r="N22" s="22" t="s">
        <v>150</v>
      </c>
      <c r="O22" s="33">
        <v>1</v>
      </c>
      <c r="P22" s="32" t="s">
        <v>150</v>
      </c>
      <c r="Q22" s="22" t="s">
        <v>150</v>
      </c>
      <c r="R22" s="22" t="s">
        <v>150</v>
      </c>
      <c r="S22" s="33" t="s">
        <v>150</v>
      </c>
      <c r="T22" s="32" t="s">
        <v>150</v>
      </c>
      <c r="U22" s="22" t="s">
        <v>150</v>
      </c>
      <c r="V22" s="22" t="s">
        <v>150</v>
      </c>
      <c r="W22" s="33" t="s">
        <v>150</v>
      </c>
      <c r="X22" s="32" t="s">
        <v>150</v>
      </c>
      <c r="Y22" s="22" t="s">
        <v>150</v>
      </c>
      <c r="Z22" s="22" t="s">
        <v>150</v>
      </c>
      <c r="AA22" s="33" t="s">
        <v>150</v>
      </c>
    </row>
    <row r="23" spans="1:27" s="19" customFormat="1" ht="16" x14ac:dyDescent="0.2">
      <c r="A23" s="63" t="s">
        <v>16</v>
      </c>
      <c r="B23" s="45" t="s">
        <v>17</v>
      </c>
      <c r="C23" s="64" t="s">
        <v>91</v>
      </c>
      <c r="D23" s="30">
        <v>1</v>
      </c>
      <c r="E23" s="24" t="s">
        <v>150</v>
      </c>
      <c r="F23" s="24" t="s">
        <v>150</v>
      </c>
      <c r="G23" s="31" t="s">
        <v>150</v>
      </c>
      <c r="H23" s="30" t="s">
        <v>150</v>
      </c>
      <c r="I23" s="24">
        <v>1</v>
      </c>
      <c r="J23" s="24" t="s">
        <v>150</v>
      </c>
      <c r="K23" s="31" t="s">
        <v>150</v>
      </c>
      <c r="L23" s="30" t="s">
        <v>150</v>
      </c>
      <c r="M23" s="24">
        <v>1</v>
      </c>
      <c r="N23" s="24" t="s">
        <v>150</v>
      </c>
      <c r="O23" s="31" t="s">
        <v>150</v>
      </c>
      <c r="P23" s="30" t="s">
        <v>150</v>
      </c>
      <c r="Q23" s="24" t="s">
        <v>150</v>
      </c>
      <c r="R23" s="24" t="s">
        <v>150</v>
      </c>
      <c r="S23" s="31" t="s">
        <v>150</v>
      </c>
      <c r="T23" s="30" t="s">
        <v>150</v>
      </c>
      <c r="U23" s="24" t="s">
        <v>150</v>
      </c>
      <c r="V23" s="24">
        <v>1</v>
      </c>
      <c r="W23" s="31">
        <v>1</v>
      </c>
      <c r="X23" s="30" t="s">
        <v>150</v>
      </c>
      <c r="Y23" s="24" t="s">
        <v>150</v>
      </c>
      <c r="Z23" s="24" t="s">
        <v>150</v>
      </c>
      <c r="AA23" s="31" t="s">
        <v>150</v>
      </c>
    </row>
    <row r="24" spans="1:27" s="19" customFormat="1" ht="16" x14ac:dyDescent="0.2">
      <c r="A24" s="63" t="s">
        <v>16</v>
      </c>
      <c r="B24" s="45" t="s">
        <v>19</v>
      </c>
      <c r="C24" s="64" t="s">
        <v>93</v>
      </c>
      <c r="D24" s="30" t="s">
        <v>150</v>
      </c>
      <c r="E24" s="24" t="s">
        <v>150</v>
      </c>
      <c r="F24" s="24">
        <v>1</v>
      </c>
      <c r="G24" s="31" t="s">
        <v>150</v>
      </c>
      <c r="H24" s="30">
        <v>4</v>
      </c>
      <c r="I24" s="24">
        <v>6</v>
      </c>
      <c r="J24" s="24" t="s">
        <v>150</v>
      </c>
      <c r="K24" s="31">
        <v>1</v>
      </c>
      <c r="L24" s="30">
        <v>1</v>
      </c>
      <c r="M24" s="24">
        <v>3</v>
      </c>
      <c r="N24" s="24">
        <v>1</v>
      </c>
      <c r="O24" s="31">
        <v>2</v>
      </c>
      <c r="P24" s="30" t="s">
        <v>150</v>
      </c>
      <c r="Q24" s="24" t="s">
        <v>150</v>
      </c>
      <c r="R24" s="24" t="s">
        <v>150</v>
      </c>
      <c r="S24" s="31" t="s">
        <v>150</v>
      </c>
      <c r="T24" s="30" t="s">
        <v>150</v>
      </c>
      <c r="U24" s="24">
        <v>1</v>
      </c>
      <c r="V24" s="24" t="s">
        <v>150</v>
      </c>
      <c r="W24" s="31" t="s">
        <v>150</v>
      </c>
      <c r="X24" s="30" t="s">
        <v>150</v>
      </c>
      <c r="Y24" s="24" t="s">
        <v>150</v>
      </c>
      <c r="Z24" s="24" t="s">
        <v>150</v>
      </c>
      <c r="AA24" s="31" t="s">
        <v>150</v>
      </c>
    </row>
    <row r="25" spans="1:27" s="19" customFormat="1" ht="16" x14ac:dyDescent="0.2">
      <c r="A25" s="63" t="s">
        <v>16</v>
      </c>
      <c r="B25" s="45" t="s">
        <v>20</v>
      </c>
      <c r="C25" s="64" t="s">
        <v>94</v>
      </c>
      <c r="D25" s="30" t="s">
        <v>150</v>
      </c>
      <c r="E25" s="24" t="s">
        <v>150</v>
      </c>
      <c r="F25" s="24" t="s">
        <v>150</v>
      </c>
      <c r="G25" s="31" t="s">
        <v>150</v>
      </c>
      <c r="H25" s="30" t="s">
        <v>150</v>
      </c>
      <c r="I25" s="24" t="s">
        <v>150</v>
      </c>
      <c r="J25" s="24" t="s">
        <v>150</v>
      </c>
      <c r="K25" s="31" t="s">
        <v>150</v>
      </c>
      <c r="L25" s="30" t="s">
        <v>150</v>
      </c>
      <c r="M25" s="24" t="s">
        <v>150</v>
      </c>
      <c r="N25" s="24" t="s">
        <v>150</v>
      </c>
      <c r="O25" s="31" t="s">
        <v>150</v>
      </c>
      <c r="P25" s="30">
        <v>2</v>
      </c>
      <c r="Q25" s="24">
        <v>1</v>
      </c>
      <c r="R25" s="24" t="s">
        <v>150</v>
      </c>
      <c r="S25" s="31" t="s">
        <v>150</v>
      </c>
      <c r="T25" s="30" t="s">
        <v>150</v>
      </c>
      <c r="U25" s="24" t="s">
        <v>150</v>
      </c>
      <c r="V25" s="24">
        <v>2</v>
      </c>
      <c r="W25" s="31" t="s">
        <v>150</v>
      </c>
      <c r="X25" s="30" t="s">
        <v>150</v>
      </c>
      <c r="Y25" s="24" t="s">
        <v>150</v>
      </c>
      <c r="Z25" s="24">
        <v>1</v>
      </c>
      <c r="AA25" s="31" t="s">
        <v>150</v>
      </c>
    </row>
    <row r="26" spans="1:27" s="19" customFormat="1" ht="16" x14ac:dyDescent="0.2">
      <c r="A26" s="63" t="s">
        <v>16</v>
      </c>
      <c r="B26" s="45" t="s">
        <v>166</v>
      </c>
      <c r="C26" s="64" t="s">
        <v>216</v>
      </c>
      <c r="D26" s="30" t="s">
        <v>150</v>
      </c>
      <c r="E26" s="24" t="s">
        <v>150</v>
      </c>
      <c r="F26" s="24" t="s">
        <v>150</v>
      </c>
      <c r="G26" s="31" t="s">
        <v>150</v>
      </c>
      <c r="H26" s="30" t="s">
        <v>150</v>
      </c>
      <c r="I26" s="24" t="s">
        <v>150</v>
      </c>
      <c r="J26" s="24" t="s">
        <v>150</v>
      </c>
      <c r="K26" s="31" t="s">
        <v>150</v>
      </c>
      <c r="L26" s="30" t="s">
        <v>150</v>
      </c>
      <c r="M26" s="24" t="s">
        <v>150</v>
      </c>
      <c r="N26" s="24" t="s">
        <v>150</v>
      </c>
      <c r="O26" s="31" t="s">
        <v>150</v>
      </c>
      <c r="P26" s="30" t="s">
        <v>150</v>
      </c>
      <c r="Q26" s="24" t="s">
        <v>150</v>
      </c>
      <c r="R26" s="24" t="s">
        <v>150</v>
      </c>
      <c r="S26" s="31" t="s">
        <v>150</v>
      </c>
      <c r="T26" s="30">
        <v>1</v>
      </c>
      <c r="U26" s="24" t="s">
        <v>150</v>
      </c>
      <c r="V26" s="24" t="s">
        <v>150</v>
      </c>
      <c r="W26" s="31" t="s">
        <v>150</v>
      </c>
      <c r="X26" s="30" t="s">
        <v>150</v>
      </c>
      <c r="Y26" s="24" t="s">
        <v>150</v>
      </c>
      <c r="Z26" s="24" t="s">
        <v>150</v>
      </c>
      <c r="AA26" s="31" t="s">
        <v>150</v>
      </c>
    </row>
    <row r="27" spans="1:27" s="19" customFormat="1" ht="16" x14ac:dyDescent="0.2">
      <c r="A27" s="63" t="s">
        <v>16</v>
      </c>
      <c r="B27" s="45" t="s">
        <v>21</v>
      </c>
      <c r="C27" s="64" t="s">
        <v>95</v>
      </c>
      <c r="D27" s="30" t="s">
        <v>150</v>
      </c>
      <c r="E27" s="24" t="s">
        <v>150</v>
      </c>
      <c r="F27" s="24" t="s">
        <v>150</v>
      </c>
      <c r="G27" s="31" t="s">
        <v>150</v>
      </c>
      <c r="H27" s="30" t="s">
        <v>150</v>
      </c>
      <c r="I27" s="24" t="s">
        <v>150</v>
      </c>
      <c r="J27" s="24" t="s">
        <v>150</v>
      </c>
      <c r="K27" s="31" t="s">
        <v>150</v>
      </c>
      <c r="L27" s="30" t="s">
        <v>150</v>
      </c>
      <c r="M27" s="24" t="s">
        <v>150</v>
      </c>
      <c r="N27" s="24" t="s">
        <v>150</v>
      </c>
      <c r="O27" s="31" t="s">
        <v>150</v>
      </c>
      <c r="P27" s="30" t="s">
        <v>150</v>
      </c>
      <c r="Q27" s="24">
        <v>1</v>
      </c>
      <c r="R27" s="24" t="s">
        <v>150</v>
      </c>
      <c r="S27" s="31" t="s">
        <v>150</v>
      </c>
      <c r="T27" s="30" t="s">
        <v>150</v>
      </c>
      <c r="U27" s="24" t="s">
        <v>150</v>
      </c>
      <c r="V27" s="24">
        <v>1</v>
      </c>
      <c r="W27" s="31" t="s">
        <v>150</v>
      </c>
      <c r="X27" s="30" t="s">
        <v>150</v>
      </c>
      <c r="Y27" s="24" t="s">
        <v>150</v>
      </c>
      <c r="Z27" s="24" t="s">
        <v>150</v>
      </c>
      <c r="AA27" s="31" t="s">
        <v>150</v>
      </c>
    </row>
    <row r="28" spans="1:27" s="19" customFormat="1" ht="16" x14ac:dyDescent="0.2">
      <c r="A28" s="63" t="s">
        <v>16</v>
      </c>
      <c r="B28" s="45" t="s">
        <v>217</v>
      </c>
      <c r="C28" s="64" t="s">
        <v>218</v>
      </c>
      <c r="D28" s="30" t="s">
        <v>150</v>
      </c>
      <c r="E28" s="24" t="s">
        <v>150</v>
      </c>
      <c r="F28" s="24" t="s">
        <v>150</v>
      </c>
      <c r="G28" s="31" t="s">
        <v>150</v>
      </c>
      <c r="H28" s="30" t="s">
        <v>150</v>
      </c>
      <c r="I28" s="24" t="s">
        <v>150</v>
      </c>
      <c r="J28" s="24" t="s">
        <v>150</v>
      </c>
      <c r="K28" s="31" t="s">
        <v>150</v>
      </c>
      <c r="L28" s="30" t="s">
        <v>150</v>
      </c>
      <c r="M28" s="24" t="s">
        <v>150</v>
      </c>
      <c r="N28" s="24" t="s">
        <v>150</v>
      </c>
      <c r="O28" s="31" t="s">
        <v>150</v>
      </c>
      <c r="P28" s="30">
        <v>2</v>
      </c>
      <c r="Q28" s="24" t="s">
        <v>150</v>
      </c>
      <c r="R28" s="24" t="s">
        <v>150</v>
      </c>
      <c r="S28" s="31" t="s">
        <v>150</v>
      </c>
      <c r="T28" s="30" t="s">
        <v>150</v>
      </c>
      <c r="U28" s="24" t="s">
        <v>150</v>
      </c>
      <c r="V28" s="24" t="s">
        <v>150</v>
      </c>
      <c r="W28" s="31" t="s">
        <v>150</v>
      </c>
      <c r="X28" s="30" t="s">
        <v>150</v>
      </c>
      <c r="Y28" s="24" t="s">
        <v>150</v>
      </c>
      <c r="Z28" s="24" t="s">
        <v>150</v>
      </c>
      <c r="AA28" s="31" t="s">
        <v>150</v>
      </c>
    </row>
    <row r="29" spans="1:27" s="19" customFormat="1" ht="16" x14ac:dyDescent="0.2">
      <c r="A29" s="63" t="s">
        <v>16</v>
      </c>
      <c r="B29" s="45" t="s">
        <v>167</v>
      </c>
      <c r="C29" s="64" t="s">
        <v>105</v>
      </c>
      <c r="D29" s="30" t="s">
        <v>150</v>
      </c>
      <c r="E29" s="24">
        <v>1</v>
      </c>
      <c r="F29" s="24" t="s">
        <v>150</v>
      </c>
      <c r="G29" s="31" t="s">
        <v>150</v>
      </c>
      <c r="H29" s="30" t="s">
        <v>150</v>
      </c>
      <c r="I29" s="24" t="s">
        <v>150</v>
      </c>
      <c r="J29" s="24" t="s">
        <v>150</v>
      </c>
      <c r="K29" s="31" t="s">
        <v>150</v>
      </c>
      <c r="L29" s="30" t="s">
        <v>150</v>
      </c>
      <c r="M29" s="24" t="s">
        <v>150</v>
      </c>
      <c r="N29" s="24" t="s">
        <v>150</v>
      </c>
      <c r="O29" s="31" t="s">
        <v>150</v>
      </c>
      <c r="P29" s="30" t="s">
        <v>150</v>
      </c>
      <c r="Q29" s="24">
        <v>1</v>
      </c>
      <c r="R29" s="24">
        <v>1</v>
      </c>
      <c r="S29" s="31" t="s">
        <v>150</v>
      </c>
      <c r="T29" s="30" t="s">
        <v>150</v>
      </c>
      <c r="U29" s="24">
        <v>1</v>
      </c>
      <c r="V29" s="24" t="s">
        <v>150</v>
      </c>
      <c r="W29" s="31">
        <v>1</v>
      </c>
      <c r="X29" s="30" t="s">
        <v>150</v>
      </c>
      <c r="Y29" s="24" t="s">
        <v>150</v>
      </c>
      <c r="Z29" s="24" t="s">
        <v>150</v>
      </c>
      <c r="AA29" s="31" t="s">
        <v>150</v>
      </c>
    </row>
    <row r="30" spans="1:27" s="19" customFormat="1" ht="16" x14ac:dyDescent="0.2">
      <c r="A30" s="63" t="s">
        <v>16</v>
      </c>
      <c r="B30" s="45" t="s">
        <v>168</v>
      </c>
      <c r="C30" s="64" t="s">
        <v>219</v>
      </c>
      <c r="D30" s="30" t="s">
        <v>150</v>
      </c>
      <c r="E30" s="24" t="s">
        <v>150</v>
      </c>
      <c r="F30" s="24" t="s">
        <v>150</v>
      </c>
      <c r="G30" s="31" t="s">
        <v>150</v>
      </c>
      <c r="H30" s="30" t="s">
        <v>150</v>
      </c>
      <c r="I30" s="24" t="s">
        <v>150</v>
      </c>
      <c r="J30" s="24" t="s">
        <v>150</v>
      </c>
      <c r="K30" s="31" t="s">
        <v>150</v>
      </c>
      <c r="L30" s="30" t="s">
        <v>150</v>
      </c>
      <c r="M30" s="24" t="s">
        <v>150</v>
      </c>
      <c r="N30" s="24" t="s">
        <v>150</v>
      </c>
      <c r="O30" s="31" t="s">
        <v>150</v>
      </c>
      <c r="P30" s="30">
        <v>1</v>
      </c>
      <c r="Q30" s="24">
        <v>2</v>
      </c>
      <c r="R30" s="24" t="s">
        <v>150</v>
      </c>
      <c r="S30" s="31" t="s">
        <v>150</v>
      </c>
      <c r="T30" s="30">
        <v>2</v>
      </c>
      <c r="U30" s="24" t="s">
        <v>150</v>
      </c>
      <c r="V30" s="24" t="s">
        <v>150</v>
      </c>
      <c r="W30" s="31" t="s">
        <v>150</v>
      </c>
      <c r="X30" s="30" t="s">
        <v>150</v>
      </c>
      <c r="Y30" s="24" t="s">
        <v>150</v>
      </c>
      <c r="Z30" s="24" t="s">
        <v>150</v>
      </c>
      <c r="AA30" s="31" t="s">
        <v>150</v>
      </c>
    </row>
    <row r="31" spans="1:27" s="19" customFormat="1" ht="16" x14ac:dyDescent="0.2">
      <c r="A31" s="63" t="s">
        <v>16</v>
      </c>
      <c r="B31" s="45" t="s">
        <v>24</v>
      </c>
      <c r="C31" s="64" t="s">
        <v>98</v>
      </c>
      <c r="D31" s="30" t="s">
        <v>150</v>
      </c>
      <c r="E31" s="24">
        <v>1</v>
      </c>
      <c r="F31" s="24" t="s">
        <v>150</v>
      </c>
      <c r="G31" s="31" t="s">
        <v>150</v>
      </c>
      <c r="H31" s="30" t="s">
        <v>150</v>
      </c>
      <c r="I31" s="24">
        <v>2</v>
      </c>
      <c r="J31" s="24" t="s">
        <v>150</v>
      </c>
      <c r="K31" s="31" t="s">
        <v>150</v>
      </c>
      <c r="L31" s="30" t="s">
        <v>150</v>
      </c>
      <c r="M31" s="24">
        <v>1</v>
      </c>
      <c r="N31" s="24" t="s">
        <v>150</v>
      </c>
      <c r="O31" s="31" t="s">
        <v>150</v>
      </c>
      <c r="P31" s="30">
        <v>2</v>
      </c>
      <c r="Q31" s="24" t="s">
        <v>150</v>
      </c>
      <c r="R31" s="24">
        <v>1</v>
      </c>
      <c r="S31" s="31">
        <v>4</v>
      </c>
      <c r="T31" s="30">
        <v>2</v>
      </c>
      <c r="U31" s="24">
        <v>3</v>
      </c>
      <c r="V31" s="24">
        <v>4</v>
      </c>
      <c r="W31" s="31">
        <v>4</v>
      </c>
      <c r="X31" s="30" t="s">
        <v>150</v>
      </c>
      <c r="Y31" s="24">
        <v>1</v>
      </c>
      <c r="Z31" s="24">
        <v>2</v>
      </c>
      <c r="AA31" s="31">
        <v>5</v>
      </c>
    </row>
    <row r="32" spans="1:27" s="19" customFormat="1" ht="16" x14ac:dyDescent="0.2">
      <c r="A32" s="63" t="s">
        <v>16</v>
      </c>
      <c r="B32" s="45" t="s">
        <v>25</v>
      </c>
      <c r="C32" s="64" t="s">
        <v>100</v>
      </c>
      <c r="D32" s="30">
        <v>1</v>
      </c>
      <c r="E32" s="24">
        <v>2</v>
      </c>
      <c r="F32" s="24" t="s">
        <v>150</v>
      </c>
      <c r="G32" s="31">
        <v>1</v>
      </c>
      <c r="H32" s="30" t="s">
        <v>150</v>
      </c>
      <c r="I32" s="24">
        <v>2</v>
      </c>
      <c r="J32" s="24">
        <v>1</v>
      </c>
      <c r="K32" s="31">
        <v>2</v>
      </c>
      <c r="L32" s="30" t="s">
        <v>150</v>
      </c>
      <c r="M32" s="24">
        <v>3</v>
      </c>
      <c r="N32" s="24" t="s">
        <v>150</v>
      </c>
      <c r="O32" s="31">
        <v>1</v>
      </c>
      <c r="P32" s="30" t="s">
        <v>150</v>
      </c>
      <c r="Q32" s="24" t="s">
        <v>150</v>
      </c>
      <c r="R32" s="24" t="s">
        <v>150</v>
      </c>
      <c r="S32" s="31" t="s">
        <v>150</v>
      </c>
      <c r="T32" s="30" t="s">
        <v>150</v>
      </c>
      <c r="U32" s="24" t="s">
        <v>150</v>
      </c>
      <c r="V32" s="24" t="s">
        <v>150</v>
      </c>
      <c r="W32" s="31" t="s">
        <v>150</v>
      </c>
      <c r="X32" s="30" t="s">
        <v>150</v>
      </c>
      <c r="Y32" s="24" t="s">
        <v>150</v>
      </c>
      <c r="Z32" s="24" t="s">
        <v>150</v>
      </c>
      <c r="AA32" s="31" t="s">
        <v>150</v>
      </c>
    </row>
    <row r="33" spans="1:27" s="19" customFormat="1" ht="16" x14ac:dyDescent="0.2">
      <c r="A33" s="63" t="s">
        <v>16</v>
      </c>
      <c r="B33" s="45" t="s">
        <v>27</v>
      </c>
      <c r="C33" s="64" t="s">
        <v>100</v>
      </c>
      <c r="D33" s="30" t="s">
        <v>150</v>
      </c>
      <c r="E33" s="24" t="s">
        <v>150</v>
      </c>
      <c r="F33" s="24" t="s">
        <v>150</v>
      </c>
      <c r="G33" s="31">
        <v>1</v>
      </c>
      <c r="H33" s="30" t="s">
        <v>150</v>
      </c>
      <c r="I33" s="24" t="s">
        <v>150</v>
      </c>
      <c r="J33" s="24">
        <v>1</v>
      </c>
      <c r="K33" s="31" t="s">
        <v>150</v>
      </c>
      <c r="L33" s="30" t="s">
        <v>150</v>
      </c>
      <c r="M33" s="24" t="s">
        <v>150</v>
      </c>
      <c r="N33" s="24" t="s">
        <v>150</v>
      </c>
      <c r="O33" s="31" t="s">
        <v>150</v>
      </c>
      <c r="P33" s="30" t="s">
        <v>150</v>
      </c>
      <c r="Q33" s="24" t="s">
        <v>150</v>
      </c>
      <c r="R33" s="24" t="s">
        <v>150</v>
      </c>
      <c r="S33" s="31" t="s">
        <v>150</v>
      </c>
      <c r="T33" s="30" t="s">
        <v>150</v>
      </c>
      <c r="U33" s="24" t="s">
        <v>150</v>
      </c>
      <c r="V33" s="24" t="s">
        <v>150</v>
      </c>
      <c r="W33" s="31" t="s">
        <v>150</v>
      </c>
      <c r="X33" s="30" t="s">
        <v>150</v>
      </c>
      <c r="Y33" s="24" t="s">
        <v>150</v>
      </c>
      <c r="Z33" s="24" t="s">
        <v>150</v>
      </c>
      <c r="AA33" s="31" t="s">
        <v>150</v>
      </c>
    </row>
    <row r="34" spans="1:27" s="19" customFormat="1" ht="16" x14ac:dyDescent="0.2">
      <c r="A34" s="63" t="s">
        <v>16</v>
      </c>
      <c r="B34" s="45" t="s">
        <v>29</v>
      </c>
      <c r="C34" s="64" t="s">
        <v>102</v>
      </c>
      <c r="D34" s="30">
        <v>5</v>
      </c>
      <c r="E34" s="24">
        <v>3</v>
      </c>
      <c r="F34" s="24">
        <v>3</v>
      </c>
      <c r="G34" s="31">
        <v>10</v>
      </c>
      <c r="H34" s="30" t="s">
        <v>150</v>
      </c>
      <c r="I34" s="24">
        <v>2</v>
      </c>
      <c r="J34" s="24" t="s">
        <v>150</v>
      </c>
      <c r="K34" s="31">
        <v>2</v>
      </c>
      <c r="L34" s="30" t="s">
        <v>150</v>
      </c>
      <c r="M34" s="24">
        <v>2</v>
      </c>
      <c r="N34" s="24">
        <v>4</v>
      </c>
      <c r="O34" s="31">
        <v>4</v>
      </c>
      <c r="P34" s="30" t="s">
        <v>150</v>
      </c>
      <c r="Q34" s="24" t="s">
        <v>150</v>
      </c>
      <c r="R34" s="24" t="s">
        <v>150</v>
      </c>
      <c r="S34" s="31" t="s">
        <v>150</v>
      </c>
      <c r="T34" s="30" t="s">
        <v>150</v>
      </c>
      <c r="U34" s="24" t="s">
        <v>150</v>
      </c>
      <c r="V34" s="24" t="s">
        <v>150</v>
      </c>
      <c r="W34" s="31" t="s">
        <v>150</v>
      </c>
      <c r="X34" s="30" t="s">
        <v>150</v>
      </c>
      <c r="Y34" s="24" t="s">
        <v>150</v>
      </c>
      <c r="Z34" s="24">
        <v>1</v>
      </c>
      <c r="AA34" s="31" t="s">
        <v>150</v>
      </c>
    </row>
    <row r="35" spans="1:27" s="19" customFormat="1" ht="16" x14ac:dyDescent="0.2">
      <c r="A35" s="63" t="s">
        <v>16</v>
      </c>
      <c r="B35" s="45" t="s">
        <v>169</v>
      </c>
      <c r="C35" s="64" t="s">
        <v>220</v>
      </c>
      <c r="D35" s="30" t="s">
        <v>150</v>
      </c>
      <c r="E35" s="24" t="s">
        <v>150</v>
      </c>
      <c r="F35" s="24" t="s">
        <v>150</v>
      </c>
      <c r="G35" s="31" t="s">
        <v>150</v>
      </c>
      <c r="H35" s="30" t="s">
        <v>150</v>
      </c>
      <c r="I35" s="24" t="s">
        <v>150</v>
      </c>
      <c r="J35" s="24" t="s">
        <v>150</v>
      </c>
      <c r="K35" s="31" t="s">
        <v>150</v>
      </c>
      <c r="L35" s="30" t="s">
        <v>150</v>
      </c>
      <c r="M35" s="24" t="s">
        <v>150</v>
      </c>
      <c r="N35" s="24" t="s">
        <v>150</v>
      </c>
      <c r="O35" s="31" t="s">
        <v>150</v>
      </c>
      <c r="P35" s="30" t="s">
        <v>150</v>
      </c>
      <c r="Q35" s="24">
        <v>1</v>
      </c>
      <c r="R35" s="24" t="s">
        <v>150</v>
      </c>
      <c r="S35" s="31" t="s">
        <v>150</v>
      </c>
      <c r="T35" s="30" t="s">
        <v>150</v>
      </c>
      <c r="U35" s="24" t="s">
        <v>150</v>
      </c>
      <c r="V35" s="24" t="s">
        <v>150</v>
      </c>
      <c r="W35" s="31" t="s">
        <v>150</v>
      </c>
      <c r="X35" s="30" t="s">
        <v>150</v>
      </c>
      <c r="Y35" s="24" t="s">
        <v>150</v>
      </c>
      <c r="Z35" s="24" t="s">
        <v>150</v>
      </c>
      <c r="AA35" s="31" t="s">
        <v>150</v>
      </c>
    </row>
    <row r="36" spans="1:27" s="19" customFormat="1" ht="16" x14ac:dyDescent="0.2">
      <c r="A36" s="63" t="s">
        <v>16</v>
      </c>
      <c r="B36" s="45" t="s">
        <v>30</v>
      </c>
      <c r="C36" s="64" t="s">
        <v>103</v>
      </c>
      <c r="D36" s="30" t="s">
        <v>150</v>
      </c>
      <c r="E36" s="24" t="s">
        <v>150</v>
      </c>
      <c r="F36" s="24" t="s">
        <v>150</v>
      </c>
      <c r="G36" s="31" t="s">
        <v>150</v>
      </c>
      <c r="H36" s="30" t="s">
        <v>150</v>
      </c>
      <c r="I36" s="24" t="s">
        <v>150</v>
      </c>
      <c r="J36" s="24" t="s">
        <v>150</v>
      </c>
      <c r="K36" s="31">
        <v>2</v>
      </c>
      <c r="L36" s="30" t="s">
        <v>150</v>
      </c>
      <c r="M36" s="24" t="s">
        <v>150</v>
      </c>
      <c r="N36" s="24" t="s">
        <v>150</v>
      </c>
      <c r="O36" s="31" t="s">
        <v>150</v>
      </c>
      <c r="P36" s="30" t="s">
        <v>150</v>
      </c>
      <c r="Q36" s="24" t="s">
        <v>150</v>
      </c>
      <c r="R36" s="24" t="s">
        <v>150</v>
      </c>
      <c r="S36" s="31" t="s">
        <v>150</v>
      </c>
      <c r="T36" s="30" t="s">
        <v>150</v>
      </c>
      <c r="U36" s="24" t="s">
        <v>150</v>
      </c>
      <c r="V36" s="24" t="s">
        <v>150</v>
      </c>
      <c r="W36" s="31" t="s">
        <v>150</v>
      </c>
      <c r="X36" s="30" t="s">
        <v>150</v>
      </c>
      <c r="Y36" s="24" t="s">
        <v>150</v>
      </c>
      <c r="Z36" s="24" t="s">
        <v>150</v>
      </c>
      <c r="AA36" s="31" t="s">
        <v>150</v>
      </c>
    </row>
    <row r="37" spans="1:27" s="19" customFormat="1" ht="16" x14ac:dyDescent="0.2">
      <c r="A37" s="63" t="s">
        <v>16</v>
      </c>
      <c r="B37" s="45" t="s">
        <v>170</v>
      </c>
      <c r="C37" s="64" t="s">
        <v>221</v>
      </c>
      <c r="D37" s="30" t="s">
        <v>150</v>
      </c>
      <c r="E37" s="24" t="s">
        <v>150</v>
      </c>
      <c r="F37" s="24" t="s">
        <v>150</v>
      </c>
      <c r="G37" s="31" t="s">
        <v>150</v>
      </c>
      <c r="H37" s="30" t="s">
        <v>150</v>
      </c>
      <c r="I37" s="24" t="s">
        <v>150</v>
      </c>
      <c r="J37" s="24" t="s">
        <v>150</v>
      </c>
      <c r="K37" s="31" t="s">
        <v>150</v>
      </c>
      <c r="L37" s="30" t="s">
        <v>150</v>
      </c>
      <c r="M37" s="24" t="s">
        <v>150</v>
      </c>
      <c r="N37" s="24" t="s">
        <v>150</v>
      </c>
      <c r="O37" s="31" t="s">
        <v>150</v>
      </c>
      <c r="P37" s="30">
        <v>1</v>
      </c>
      <c r="Q37" s="24" t="s">
        <v>150</v>
      </c>
      <c r="R37" s="24" t="s">
        <v>150</v>
      </c>
      <c r="S37" s="31" t="s">
        <v>150</v>
      </c>
      <c r="T37" s="30" t="s">
        <v>150</v>
      </c>
      <c r="U37" s="24" t="s">
        <v>150</v>
      </c>
      <c r="V37" s="24" t="s">
        <v>150</v>
      </c>
      <c r="W37" s="31" t="s">
        <v>150</v>
      </c>
      <c r="X37" s="30" t="s">
        <v>150</v>
      </c>
      <c r="Y37" s="24" t="s">
        <v>150</v>
      </c>
      <c r="Z37" s="24">
        <v>1</v>
      </c>
      <c r="AA37" s="31">
        <v>1</v>
      </c>
    </row>
    <row r="38" spans="1:27" s="19" customFormat="1" ht="16" x14ac:dyDescent="0.2">
      <c r="A38" s="63" t="s">
        <v>16</v>
      </c>
      <c r="B38" s="45" t="s">
        <v>250</v>
      </c>
      <c r="C38" s="64"/>
      <c r="D38" s="30" t="s">
        <v>150</v>
      </c>
      <c r="E38" s="24" t="s">
        <v>150</v>
      </c>
      <c r="F38" s="24" t="s">
        <v>150</v>
      </c>
      <c r="G38" s="31">
        <v>1</v>
      </c>
      <c r="H38" s="30" t="s">
        <v>150</v>
      </c>
      <c r="I38" s="24" t="s">
        <v>150</v>
      </c>
      <c r="J38" s="24" t="s">
        <v>150</v>
      </c>
      <c r="K38" s="31" t="s">
        <v>150</v>
      </c>
      <c r="L38" s="30" t="s">
        <v>150</v>
      </c>
      <c r="M38" s="24" t="s">
        <v>150</v>
      </c>
      <c r="N38" s="24" t="s">
        <v>150</v>
      </c>
      <c r="O38" s="31" t="s">
        <v>150</v>
      </c>
      <c r="P38" s="30" t="s">
        <v>150</v>
      </c>
      <c r="Q38" s="24" t="s">
        <v>150</v>
      </c>
      <c r="R38" s="24" t="s">
        <v>150</v>
      </c>
      <c r="S38" s="31" t="s">
        <v>150</v>
      </c>
      <c r="T38" s="30" t="s">
        <v>150</v>
      </c>
      <c r="U38" s="24" t="s">
        <v>150</v>
      </c>
      <c r="V38" s="24" t="s">
        <v>150</v>
      </c>
      <c r="W38" s="31" t="s">
        <v>150</v>
      </c>
      <c r="X38" s="30" t="s">
        <v>150</v>
      </c>
      <c r="Y38" s="24" t="s">
        <v>150</v>
      </c>
      <c r="Z38" s="24" t="s">
        <v>150</v>
      </c>
      <c r="AA38" s="31" t="s">
        <v>150</v>
      </c>
    </row>
    <row r="39" spans="1:27" s="19" customFormat="1" ht="16" x14ac:dyDescent="0.2">
      <c r="A39" s="63" t="s">
        <v>16</v>
      </c>
      <c r="B39" s="45" t="s">
        <v>171</v>
      </c>
      <c r="C39" s="64" t="s">
        <v>222</v>
      </c>
      <c r="D39" s="30" t="s">
        <v>150</v>
      </c>
      <c r="E39" s="24" t="s">
        <v>150</v>
      </c>
      <c r="F39" s="24" t="s">
        <v>150</v>
      </c>
      <c r="G39" s="31" t="s">
        <v>150</v>
      </c>
      <c r="H39" s="30" t="s">
        <v>150</v>
      </c>
      <c r="I39" s="24" t="s">
        <v>150</v>
      </c>
      <c r="J39" s="24" t="s">
        <v>150</v>
      </c>
      <c r="K39" s="31" t="s">
        <v>150</v>
      </c>
      <c r="L39" s="30" t="s">
        <v>150</v>
      </c>
      <c r="M39" s="24" t="s">
        <v>150</v>
      </c>
      <c r="N39" s="24" t="s">
        <v>150</v>
      </c>
      <c r="O39" s="31" t="s">
        <v>150</v>
      </c>
      <c r="P39" s="30" t="s">
        <v>150</v>
      </c>
      <c r="Q39" s="24">
        <v>1</v>
      </c>
      <c r="R39" s="24" t="s">
        <v>150</v>
      </c>
      <c r="S39" s="31" t="s">
        <v>150</v>
      </c>
      <c r="T39" s="30" t="s">
        <v>150</v>
      </c>
      <c r="U39" s="24">
        <v>1</v>
      </c>
      <c r="V39" s="24" t="s">
        <v>150</v>
      </c>
      <c r="W39" s="31" t="s">
        <v>150</v>
      </c>
      <c r="X39" s="30" t="s">
        <v>150</v>
      </c>
      <c r="Y39" s="24" t="s">
        <v>150</v>
      </c>
      <c r="Z39" s="24" t="s">
        <v>150</v>
      </c>
      <c r="AA39" s="31" t="s">
        <v>150</v>
      </c>
    </row>
    <row r="40" spans="1:27" s="19" customFormat="1" ht="16" x14ac:dyDescent="0.2">
      <c r="A40" s="63" t="s">
        <v>16</v>
      </c>
      <c r="B40" s="45" t="s">
        <v>31</v>
      </c>
      <c r="C40" s="64" t="s">
        <v>105</v>
      </c>
      <c r="D40" s="30">
        <v>1</v>
      </c>
      <c r="E40" s="24" t="s">
        <v>150</v>
      </c>
      <c r="F40" s="24" t="s">
        <v>150</v>
      </c>
      <c r="G40" s="31" t="s">
        <v>150</v>
      </c>
      <c r="H40" s="30" t="s">
        <v>150</v>
      </c>
      <c r="I40" s="24" t="s">
        <v>150</v>
      </c>
      <c r="J40" s="24" t="s">
        <v>150</v>
      </c>
      <c r="K40" s="31" t="s">
        <v>150</v>
      </c>
      <c r="L40" s="30" t="s">
        <v>150</v>
      </c>
      <c r="M40" s="24" t="s">
        <v>150</v>
      </c>
      <c r="N40" s="24" t="s">
        <v>150</v>
      </c>
      <c r="O40" s="31" t="s">
        <v>150</v>
      </c>
      <c r="P40" s="30" t="s">
        <v>150</v>
      </c>
      <c r="Q40" s="24" t="s">
        <v>150</v>
      </c>
      <c r="R40" s="24">
        <v>2</v>
      </c>
      <c r="S40" s="31" t="s">
        <v>150</v>
      </c>
      <c r="T40" s="30" t="s">
        <v>150</v>
      </c>
      <c r="U40" s="24" t="s">
        <v>150</v>
      </c>
      <c r="V40" s="24" t="s">
        <v>150</v>
      </c>
      <c r="W40" s="31" t="s">
        <v>150</v>
      </c>
      <c r="X40" s="30" t="s">
        <v>150</v>
      </c>
      <c r="Y40" s="24" t="s">
        <v>150</v>
      </c>
      <c r="Z40" s="24" t="s">
        <v>150</v>
      </c>
      <c r="AA40" s="31" t="s">
        <v>150</v>
      </c>
    </row>
    <row r="41" spans="1:27" s="19" customFormat="1" ht="16" x14ac:dyDescent="0.2">
      <c r="A41" s="63" t="s">
        <v>16</v>
      </c>
      <c r="B41" s="45" t="s">
        <v>33</v>
      </c>
      <c r="C41" s="64" t="s">
        <v>96</v>
      </c>
      <c r="D41" s="30" t="s">
        <v>150</v>
      </c>
      <c r="E41" s="24" t="s">
        <v>150</v>
      </c>
      <c r="F41" s="24" t="s">
        <v>150</v>
      </c>
      <c r="G41" s="31" t="s">
        <v>150</v>
      </c>
      <c r="H41" s="30" t="s">
        <v>150</v>
      </c>
      <c r="I41" s="24" t="s">
        <v>150</v>
      </c>
      <c r="J41" s="24" t="s">
        <v>150</v>
      </c>
      <c r="K41" s="31" t="s">
        <v>150</v>
      </c>
      <c r="L41" s="30" t="s">
        <v>150</v>
      </c>
      <c r="M41" s="24" t="s">
        <v>150</v>
      </c>
      <c r="N41" s="24" t="s">
        <v>150</v>
      </c>
      <c r="O41" s="31" t="s">
        <v>150</v>
      </c>
      <c r="P41" s="30" t="s">
        <v>150</v>
      </c>
      <c r="Q41" s="24">
        <v>1</v>
      </c>
      <c r="R41" s="24" t="s">
        <v>150</v>
      </c>
      <c r="S41" s="31">
        <v>1</v>
      </c>
      <c r="T41" s="30" t="s">
        <v>150</v>
      </c>
      <c r="U41" s="24" t="s">
        <v>150</v>
      </c>
      <c r="V41" s="24" t="s">
        <v>150</v>
      </c>
      <c r="W41" s="31" t="s">
        <v>150</v>
      </c>
      <c r="X41" s="30" t="s">
        <v>150</v>
      </c>
      <c r="Y41" s="24" t="s">
        <v>150</v>
      </c>
      <c r="Z41" s="24" t="s">
        <v>150</v>
      </c>
      <c r="AA41" s="31">
        <v>1</v>
      </c>
    </row>
    <row r="42" spans="1:27" s="19" customFormat="1" ht="16" x14ac:dyDescent="0.2">
      <c r="A42" s="63" t="s">
        <v>16</v>
      </c>
      <c r="B42" s="45" t="s">
        <v>172</v>
      </c>
      <c r="C42" s="64" t="s">
        <v>223</v>
      </c>
      <c r="D42" s="30" t="s">
        <v>150</v>
      </c>
      <c r="E42" s="24" t="s">
        <v>150</v>
      </c>
      <c r="F42" s="24" t="s">
        <v>150</v>
      </c>
      <c r="G42" s="31" t="s">
        <v>150</v>
      </c>
      <c r="H42" s="30" t="s">
        <v>150</v>
      </c>
      <c r="I42" s="24" t="s">
        <v>150</v>
      </c>
      <c r="J42" s="24" t="s">
        <v>150</v>
      </c>
      <c r="K42" s="31" t="s">
        <v>150</v>
      </c>
      <c r="L42" s="30" t="s">
        <v>150</v>
      </c>
      <c r="M42" s="24" t="s">
        <v>150</v>
      </c>
      <c r="N42" s="24" t="s">
        <v>150</v>
      </c>
      <c r="O42" s="31" t="s">
        <v>150</v>
      </c>
      <c r="P42" s="30" t="s">
        <v>150</v>
      </c>
      <c r="Q42" s="24" t="s">
        <v>150</v>
      </c>
      <c r="R42" s="24" t="s">
        <v>150</v>
      </c>
      <c r="S42" s="31" t="s">
        <v>150</v>
      </c>
      <c r="T42" s="30" t="s">
        <v>150</v>
      </c>
      <c r="U42" s="24" t="s">
        <v>150</v>
      </c>
      <c r="V42" s="24" t="s">
        <v>150</v>
      </c>
      <c r="W42" s="31" t="s">
        <v>150</v>
      </c>
      <c r="X42" s="30" t="s">
        <v>150</v>
      </c>
      <c r="Y42" s="24">
        <v>1</v>
      </c>
      <c r="Z42" s="24" t="s">
        <v>150</v>
      </c>
      <c r="AA42" s="31" t="s">
        <v>150</v>
      </c>
    </row>
    <row r="43" spans="1:27" s="19" customFormat="1" ht="16" x14ac:dyDescent="0.2">
      <c r="A43" s="63" t="s">
        <v>16</v>
      </c>
      <c r="B43" s="45" t="s">
        <v>173</v>
      </c>
      <c r="C43" s="64" t="s">
        <v>95</v>
      </c>
      <c r="D43" s="30" t="s">
        <v>150</v>
      </c>
      <c r="E43" s="24" t="s">
        <v>150</v>
      </c>
      <c r="F43" s="24" t="s">
        <v>150</v>
      </c>
      <c r="G43" s="31" t="s">
        <v>150</v>
      </c>
      <c r="H43" s="30" t="s">
        <v>150</v>
      </c>
      <c r="I43" s="24" t="s">
        <v>150</v>
      </c>
      <c r="J43" s="24" t="s">
        <v>150</v>
      </c>
      <c r="K43" s="31" t="s">
        <v>150</v>
      </c>
      <c r="L43" s="30" t="s">
        <v>150</v>
      </c>
      <c r="M43" s="24">
        <v>1</v>
      </c>
      <c r="N43" s="24" t="s">
        <v>150</v>
      </c>
      <c r="O43" s="31" t="s">
        <v>150</v>
      </c>
      <c r="P43" s="30" t="s">
        <v>150</v>
      </c>
      <c r="Q43" s="24" t="s">
        <v>150</v>
      </c>
      <c r="R43" s="24" t="s">
        <v>150</v>
      </c>
      <c r="S43" s="31">
        <v>2</v>
      </c>
      <c r="T43" s="30" t="s">
        <v>150</v>
      </c>
      <c r="U43" s="24" t="s">
        <v>150</v>
      </c>
      <c r="V43" s="24" t="s">
        <v>150</v>
      </c>
      <c r="W43" s="31" t="s">
        <v>150</v>
      </c>
      <c r="X43" s="30" t="s">
        <v>150</v>
      </c>
      <c r="Y43" s="24" t="s">
        <v>150</v>
      </c>
      <c r="Z43" s="24" t="s">
        <v>150</v>
      </c>
      <c r="AA43" s="31" t="s">
        <v>150</v>
      </c>
    </row>
    <row r="44" spans="1:27" s="19" customFormat="1" ht="16" x14ac:dyDescent="0.2">
      <c r="A44" s="63" t="s">
        <v>16</v>
      </c>
      <c r="B44" s="45" t="s">
        <v>174</v>
      </c>
      <c r="C44" s="64" t="s">
        <v>96</v>
      </c>
      <c r="D44" s="30" t="s">
        <v>150</v>
      </c>
      <c r="E44" s="24" t="s">
        <v>150</v>
      </c>
      <c r="F44" s="24" t="s">
        <v>150</v>
      </c>
      <c r="G44" s="31" t="s">
        <v>150</v>
      </c>
      <c r="H44" s="30" t="s">
        <v>150</v>
      </c>
      <c r="I44" s="24" t="s">
        <v>150</v>
      </c>
      <c r="J44" s="24" t="s">
        <v>150</v>
      </c>
      <c r="K44" s="31" t="s">
        <v>150</v>
      </c>
      <c r="L44" s="30" t="s">
        <v>150</v>
      </c>
      <c r="M44" s="24" t="s">
        <v>150</v>
      </c>
      <c r="N44" s="24" t="s">
        <v>150</v>
      </c>
      <c r="O44" s="31" t="s">
        <v>150</v>
      </c>
      <c r="P44" s="30" t="s">
        <v>150</v>
      </c>
      <c r="Q44" s="24" t="s">
        <v>150</v>
      </c>
      <c r="R44" s="24" t="s">
        <v>150</v>
      </c>
      <c r="S44" s="31" t="s">
        <v>150</v>
      </c>
      <c r="T44" s="30" t="s">
        <v>150</v>
      </c>
      <c r="U44" s="24">
        <v>1</v>
      </c>
      <c r="V44" s="24" t="s">
        <v>150</v>
      </c>
      <c r="W44" s="31" t="s">
        <v>150</v>
      </c>
      <c r="X44" s="30" t="s">
        <v>150</v>
      </c>
      <c r="Y44" s="24" t="s">
        <v>150</v>
      </c>
      <c r="Z44" s="24" t="s">
        <v>150</v>
      </c>
      <c r="AA44" s="31" t="s">
        <v>150</v>
      </c>
    </row>
    <row r="45" spans="1:27" s="19" customFormat="1" ht="16" x14ac:dyDescent="0.2">
      <c r="A45" s="63" t="s">
        <v>16</v>
      </c>
      <c r="B45" s="45" t="s">
        <v>175</v>
      </c>
      <c r="C45" s="64" t="s">
        <v>224</v>
      </c>
      <c r="D45" s="30" t="s">
        <v>150</v>
      </c>
      <c r="E45" s="24" t="s">
        <v>150</v>
      </c>
      <c r="F45" s="24" t="s">
        <v>150</v>
      </c>
      <c r="G45" s="31" t="s">
        <v>150</v>
      </c>
      <c r="H45" s="30" t="s">
        <v>150</v>
      </c>
      <c r="I45" s="24" t="s">
        <v>150</v>
      </c>
      <c r="J45" s="24" t="s">
        <v>150</v>
      </c>
      <c r="K45" s="31" t="s">
        <v>150</v>
      </c>
      <c r="L45" s="30" t="s">
        <v>150</v>
      </c>
      <c r="M45" s="24" t="s">
        <v>150</v>
      </c>
      <c r="N45" s="24" t="s">
        <v>150</v>
      </c>
      <c r="O45" s="31" t="s">
        <v>150</v>
      </c>
      <c r="P45" s="30" t="s">
        <v>150</v>
      </c>
      <c r="Q45" s="24">
        <v>1</v>
      </c>
      <c r="R45" s="24" t="s">
        <v>150</v>
      </c>
      <c r="S45" s="31" t="s">
        <v>150</v>
      </c>
      <c r="T45" s="30" t="s">
        <v>150</v>
      </c>
      <c r="U45" s="24">
        <v>1</v>
      </c>
      <c r="V45" s="24" t="s">
        <v>150</v>
      </c>
      <c r="W45" s="31" t="s">
        <v>150</v>
      </c>
      <c r="X45" s="30" t="s">
        <v>150</v>
      </c>
      <c r="Y45" s="24" t="s">
        <v>150</v>
      </c>
      <c r="Z45" s="24" t="s">
        <v>150</v>
      </c>
      <c r="AA45" s="31" t="s">
        <v>150</v>
      </c>
    </row>
    <row r="46" spans="1:27" s="19" customFormat="1" ht="16" x14ac:dyDescent="0.2">
      <c r="A46" s="63" t="s">
        <v>16</v>
      </c>
      <c r="B46" s="45" t="s">
        <v>176</v>
      </c>
      <c r="C46" s="64" t="s">
        <v>95</v>
      </c>
      <c r="D46" s="30">
        <v>1</v>
      </c>
      <c r="E46" s="24" t="s">
        <v>150</v>
      </c>
      <c r="F46" s="24">
        <v>1</v>
      </c>
      <c r="G46" s="31">
        <v>2</v>
      </c>
      <c r="H46" s="30" t="s">
        <v>150</v>
      </c>
      <c r="I46" s="24" t="s">
        <v>150</v>
      </c>
      <c r="J46" s="24" t="s">
        <v>150</v>
      </c>
      <c r="K46" s="31" t="s">
        <v>150</v>
      </c>
      <c r="L46" s="30">
        <v>1</v>
      </c>
      <c r="M46" s="24">
        <v>2</v>
      </c>
      <c r="N46" s="24" t="s">
        <v>150</v>
      </c>
      <c r="O46" s="31" t="s">
        <v>150</v>
      </c>
      <c r="P46" s="30" t="s">
        <v>150</v>
      </c>
      <c r="Q46" s="24" t="s">
        <v>150</v>
      </c>
      <c r="R46" s="24" t="s">
        <v>150</v>
      </c>
      <c r="S46" s="31" t="s">
        <v>150</v>
      </c>
      <c r="T46" s="30" t="s">
        <v>150</v>
      </c>
      <c r="U46" s="24" t="s">
        <v>150</v>
      </c>
      <c r="V46" s="24" t="s">
        <v>150</v>
      </c>
      <c r="W46" s="31" t="s">
        <v>150</v>
      </c>
      <c r="X46" s="30" t="s">
        <v>150</v>
      </c>
      <c r="Y46" s="24" t="s">
        <v>150</v>
      </c>
      <c r="Z46" s="24" t="s">
        <v>150</v>
      </c>
      <c r="AA46" s="31" t="s">
        <v>150</v>
      </c>
    </row>
    <row r="47" spans="1:27" s="19" customFormat="1" ht="16" x14ac:dyDescent="0.2">
      <c r="A47" s="63" t="s">
        <v>16</v>
      </c>
      <c r="B47" s="45" t="s">
        <v>177</v>
      </c>
      <c r="C47" s="64" t="s">
        <v>225</v>
      </c>
      <c r="D47" s="30" t="s">
        <v>150</v>
      </c>
      <c r="E47" s="24" t="s">
        <v>150</v>
      </c>
      <c r="F47" s="24" t="s">
        <v>150</v>
      </c>
      <c r="G47" s="31" t="s">
        <v>150</v>
      </c>
      <c r="H47" s="30" t="s">
        <v>150</v>
      </c>
      <c r="I47" s="24" t="s">
        <v>150</v>
      </c>
      <c r="J47" s="24" t="s">
        <v>150</v>
      </c>
      <c r="K47" s="31" t="s">
        <v>150</v>
      </c>
      <c r="L47" s="30" t="s">
        <v>150</v>
      </c>
      <c r="M47" s="24" t="s">
        <v>150</v>
      </c>
      <c r="N47" s="24" t="s">
        <v>150</v>
      </c>
      <c r="O47" s="31" t="s">
        <v>150</v>
      </c>
      <c r="P47" s="30" t="s">
        <v>150</v>
      </c>
      <c r="Q47" s="24" t="s">
        <v>150</v>
      </c>
      <c r="R47" s="24" t="s">
        <v>150</v>
      </c>
      <c r="S47" s="31">
        <v>1</v>
      </c>
      <c r="T47" s="30" t="s">
        <v>150</v>
      </c>
      <c r="U47" s="24" t="s">
        <v>150</v>
      </c>
      <c r="V47" s="24" t="s">
        <v>150</v>
      </c>
      <c r="W47" s="31" t="s">
        <v>150</v>
      </c>
      <c r="X47" s="30" t="s">
        <v>150</v>
      </c>
      <c r="Y47" s="24" t="s">
        <v>150</v>
      </c>
      <c r="Z47" s="24" t="s">
        <v>150</v>
      </c>
      <c r="AA47" s="31" t="s">
        <v>150</v>
      </c>
    </row>
    <row r="48" spans="1:27" s="19" customFormat="1" ht="16" x14ac:dyDescent="0.2">
      <c r="A48" s="63" t="s">
        <v>16</v>
      </c>
      <c r="B48" s="45" t="s">
        <v>178</v>
      </c>
      <c r="C48" s="64" t="s">
        <v>226</v>
      </c>
      <c r="D48" s="30" t="s">
        <v>150</v>
      </c>
      <c r="E48" s="24" t="s">
        <v>150</v>
      </c>
      <c r="F48" s="24" t="s">
        <v>150</v>
      </c>
      <c r="G48" s="31" t="s">
        <v>150</v>
      </c>
      <c r="H48" s="30" t="s">
        <v>150</v>
      </c>
      <c r="I48" s="24" t="s">
        <v>150</v>
      </c>
      <c r="J48" s="24" t="s">
        <v>150</v>
      </c>
      <c r="K48" s="31" t="s">
        <v>150</v>
      </c>
      <c r="L48" s="30" t="s">
        <v>150</v>
      </c>
      <c r="M48" s="24" t="s">
        <v>150</v>
      </c>
      <c r="N48" s="24" t="s">
        <v>150</v>
      </c>
      <c r="O48" s="31" t="s">
        <v>150</v>
      </c>
      <c r="P48" s="30" t="s">
        <v>150</v>
      </c>
      <c r="Q48" s="24" t="s">
        <v>150</v>
      </c>
      <c r="R48" s="24" t="s">
        <v>150</v>
      </c>
      <c r="S48" s="31" t="s">
        <v>150</v>
      </c>
      <c r="T48" s="30">
        <v>1</v>
      </c>
      <c r="U48" s="24" t="s">
        <v>150</v>
      </c>
      <c r="V48" s="24" t="s">
        <v>150</v>
      </c>
      <c r="W48" s="31" t="s">
        <v>150</v>
      </c>
      <c r="X48" s="30" t="s">
        <v>150</v>
      </c>
      <c r="Y48" s="24" t="s">
        <v>150</v>
      </c>
      <c r="Z48" s="24" t="s">
        <v>150</v>
      </c>
      <c r="AA48" s="31" t="s">
        <v>150</v>
      </c>
    </row>
    <row r="49" spans="1:27" s="19" customFormat="1" ht="16" x14ac:dyDescent="0.2">
      <c r="A49" s="63" t="s">
        <v>16</v>
      </c>
      <c r="B49" s="45" t="s">
        <v>249</v>
      </c>
      <c r="C49" s="64"/>
      <c r="D49" s="30" t="s">
        <v>150</v>
      </c>
      <c r="E49" s="24">
        <v>1</v>
      </c>
      <c r="F49" s="24" t="s">
        <v>150</v>
      </c>
      <c r="G49" s="31" t="s">
        <v>150</v>
      </c>
      <c r="H49" s="30" t="s">
        <v>150</v>
      </c>
      <c r="I49" s="24" t="s">
        <v>150</v>
      </c>
      <c r="J49" s="24" t="s">
        <v>150</v>
      </c>
      <c r="K49" s="31" t="s">
        <v>150</v>
      </c>
      <c r="L49" s="30" t="s">
        <v>150</v>
      </c>
      <c r="M49" s="24" t="s">
        <v>150</v>
      </c>
      <c r="N49" s="24" t="s">
        <v>150</v>
      </c>
      <c r="O49" s="31" t="s">
        <v>150</v>
      </c>
      <c r="P49" s="30" t="s">
        <v>150</v>
      </c>
      <c r="Q49" s="24" t="s">
        <v>150</v>
      </c>
      <c r="R49" s="24" t="s">
        <v>150</v>
      </c>
      <c r="S49" s="31" t="s">
        <v>150</v>
      </c>
      <c r="T49" s="30" t="s">
        <v>150</v>
      </c>
      <c r="U49" s="24" t="s">
        <v>150</v>
      </c>
      <c r="V49" s="24" t="s">
        <v>150</v>
      </c>
      <c r="W49" s="31" t="s">
        <v>150</v>
      </c>
      <c r="X49" s="30" t="s">
        <v>150</v>
      </c>
      <c r="Y49" s="24" t="s">
        <v>150</v>
      </c>
      <c r="Z49" s="24" t="s">
        <v>150</v>
      </c>
      <c r="AA49" s="31" t="s">
        <v>150</v>
      </c>
    </row>
    <row r="50" spans="1:27" s="19" customFormat="1" ht="16" x14ac:dyDescent="0.2">
      <c r="A50" s="65" t="s">
        <v>158</v>
      </c>
      <c r="B50" s="44"/>
      <c r="C50" s="66"/>
      <c r="D50" s="32">
        <v>9</v>
      </c>
      <c r="E50" s="22">
        <v>8</v>
      </c>
      <c r="F50" s="22">
        <v>5</v>
      </c>
      <c r="G50" s="33">
        <v>15</v>
      </c>
      <c r="H50" s="32">
        <v>4</v>
      </c>
      <c r="I50" s="22">
        <v>13</v>
      </c>
      <c r="J50" s="22">
        <v>2</v>
      </c>
      <c r="K50" s="33">
        <v>7</v>
      </c>
      <c r="L50" s="32">
        <v>2</v>
      </c>
      <c r="M50" s="22">
        <v>13</v>
      </c>
      <c r="N50" s="22">
        <v>5</v>
      </c>
      <c r="O50" s="33">
        <v>7</v>
      </c>
      <c r="P50" s="32">
        <v>8</v>
      </c>
      <c r="Q50" s="22">
        <v>9</v>
      </c>
      <c r="R50" s="22">
        <v>4</v>
      </c>
      <c r="S50" s="33">
        <v>8</v>
      </c>
      <c r="T50" s="32">
        <v>6</v>
      </c>
      <c r="U50" s="22">
        <v>8</v>
      </c>
      <c r="V50" s="22">
        <v>8</v>
      </c>
      <c r="W50" s="33">
        <v>6</v>
      </c>
      <c r="X50" s="32" t="s">
        <v>150</v>
      </c>
      <c r="Y50" s="22">
        <v>2</v>
      </c>
      <c r="Z50" s="22">
        <v>5</v>
      </c>
      <c r="AA50" s="33">
        <v>7</v>
      </c>
    </row>
    <row r="51" spans="1:27" s="19" customFormat="1" ht="16" x14ac:dyDescent="0.2">
      <c r="A51" s="63" t="s">
        <v>35</v>
      </c>
      <c r="B51" s="45" t="s">
        <v>149</v>
      </c>
      <c r="C51" s="64" t="s">
        <v>107</v>
      </c>
      <c r="D51" s="30" t="s">
        <v>150</v>
      </c>
      <c r="E51" s="24" t="s">
        <v>150</v>
      </c>
      <c r="F51" s="24" t="s">
        <v>150</v>
      </c>
      <c r="G51" s="31" t="s">
        <v>150</v>
      </c>
      <c r="H51" s="30" t="s">
        <v>150</v>
      </c>
      <c r="I51" s="24" t="s">
        <v>150</v>
      </c>
      <c r="J51" s="24" t="s">
        <v>150</v>
      </c>
      <c r="K51" s="31" t="s">
        <v>150</v>
      </c>
      <c r="L51" s="30" t="s">
        <v>150</v>
      </c>
      <c r="M51" s="24" t="s">
        <v>150</v>
      </c>
      <c r="N51" s="24" t="s">
        <v>150</v>
      </c>
      <c r="O51" s="31" t="s">
        <v>150</v>
      </c>
      <c r="P51" s="30" t="s">
        <v>150</v>
      </c>
      <c r="Q51" s="24" t="s">
        <v>150</v>
      </c>
      <c r="R51" s="24">
        <v>1</v>
      </c>
      <c r="S51" s="31" t="s">
        <v>150</v>
      </c>
      <c r="T51" s="30" t="s">
        <v>150</v>
      </c>
      <c r="U51" s="24" t="s">
        <v>150</v>
      </c>
      <c r="V51" s="24" t="s">
        <v>150</v>
      </c>
      <c r="W51" s="31" t="s">
        <v>150</v>
      </c>
      <c r="X51" s="30" t="s">
        <v>150</v>
      </c>
      <c r="Y51" s="24" t="s">
        <v>150</v>
      </c>
      <c r="Z51" s="24" t="s">
        <v>150</v>
      </c>
      <c r="AA51" s="31" t="s">
        <v>150</v>
      </c>
    </row>
    <row r="52" spans="1:27" s="19" customFormat="1" ht="16" x14ac:dyDescent="0.2">
      <c r="A52" s="65" t="s">
        <v>146</v>
      </c>
      <c r="B52" s="44"/>
      <c r="C52" s="66"/>
      <c r="D52" s="32" t="s">
        <v>150</v>
      </c>
      <c r="E52" s="22" t="s">
        <v>150</v>
      </c>
      <c r="F52" s="22" t="s">
        <v>150</v>
      </c>
      <c r="G52" s="33" t="s">
        <v>150</v>
      </c>
      <c r="H52" s="32" t="s">
        <v>150</v>
      </c>
      <c r="I52" s="22" t="s">
        <v>150</v>
      </c>
      <c r="J52" s="22" t="s">
        <v>150</v>
      </c>
      <c r="K52" s="33" t="s">
        <v>150</v>
      </c>
      <c r="L52" s="32" t="s">
        <v>150</v>
      </c>
      <c r="M52" s="22" t="s">
        <v>150</v>
      </c>
      <c r="N52" s="22" t="s">
        <v>150</v>
      </c>
      <c r="O52" s="33" t="s">
        <v>150</v>
      </c>
      <c r="P52" s="32" t="s">
        <v>150</v>
      </c>
      <c r="Q52" s="22" t="s">
        <v>150</v>
      </c>
      <c r="R52" s="22">
        <v>1</v>
      </c>
      <c r="S52" s="33" t="s">
        <v>150</v>
      </c>
      <c r="T52" s="32" t="s">
        <v>150</v>
      </c>
      <c r="U52" s="22" t="s">
        <v>150</v>
      </c>
      <c r="V52" s="22" t="s">
        <v>150</v>
      </c>
      <c r="W52" s="33" t="s">
        <v>150</v>
      </c>
      <c r="X52" s="32" t="s">
        <v>150</v>
      </c>
      <c r="Y52" s="22" t="s">
        <v>150</v>
      </c>
      <c r="Z52" s="22" t="s">
        <v>150</v>
      </c>
      <c r="AA52" s="33" t="s">
        <v>150</v>
      </c>
    </row>
    <row r="53" spans="1:27" s="19" customFormat="1" ht="16" x14ac:dyDescent="0.2">
      <c r="A53" s="63" t="s">
        <v>36</v>
      </c>
      <c r="B53" s="45" t="s">
        <v>37</v>
      </c>
      <c r="C53" s="64" t="s">
        <v>108</v>
      </c>
      <c r="D53" s="30" t="s">
        <v>150</v>
      </c>
      <c r="E53" s="24" t="s">
        <v>150</v>
      </c>
      <c r="F53" s="24">
        <v>1</v>
      </c>
      <c r="G53" s="31" t="s">
        <v>150</v>
      </c>
      <c r="H53" s="30" t="s">
        <v>150</v>
      </c>
      <c r="I53" s="24" t="s">
        <v>150</v>
      </c>
      <c r="J53" s="24" t="s">
        <v>150</v>
      </c>
      <c r="K53" s="31" t="s">
        <v>150</v>
      </c>
      <c r="L53" s="30" t="s">
        <v>150</v>
      </c>
      <c r="M53" s="24" t="s">
        <v>150</v>
      </c>
      <c r="N53" s="24" t="s">
        <v>150</v>
      </c>
      <c r="O53" s="31" t="s">
        <v>150</v>
      </c>
      <c r="P53" s="30" t="s">
        <v>150</v>
      </c>
      <c r="Q53" s="24" t="s">
        <v>150</v>
      </c>
      <c r="R53" s="24" t="s">
        <v>150</v>
      </c>
      <c r="S53" s="31" t="s">
        <v>150</v>
      </c>
      <c r="T53" s="30">
        <v>1</v>
      </c>
      <c r="U53" s="24" t="s">
        <v>150</v>
      </c>
      <c r="V53" s="24" t="s">
        <v>150</v>
      </c>
      <c r="W53" s="31" t="s">
        <v>150</v>
      </c>
      <c r="X53" s="30" t="s">
        <v>150</v>
      </c>
      <c r="Y53" s="24" t="s">
        <v>150</v>
      </c>
      <c r="Z53" s="24">
        <v>1</v>
      </c>
      <c r="AA53" s="31" t="s">
        <v>150</v>
      </c>
    </row>
    <row r="54" spans="1:27" s="19" customFormat="1" ht="16" x14ac:dyDescent="0.2">
      <c r="A54" s="63" t="s">
        <v>36</v>
      </c>
      <c r="B54" s="45" t="s">
        <v>39</v>
      </c>
      <c r="C54" s="64" t="s">
        <v>111</v>
      </c>
      <c r="D54" s="30" t="s">
        <v>150</v>
      </c>
      <c r="E54" s="24" t="s">
        <v>150</v>
      </c>
      <c r="F54" s="24" t="s">
        <v>150</v>
      </c>
      <c r="G54" s="31" t="s">
        <v>150</v>
      </c>
      <c r="H54" s="30" t="s">
        <v>150</v>
      </c>
      <c r="I54" s="24" t="s">
        <v>150</v>
      </c>
      <c r="J54" s="24" t="s">
        <v>150</v>
      </c>
      <c r="K54" s="31" t="s">
        <v>150</v>
      </c>
      <c r="L54" s="30" t="s">
        <v>150</v>
      </c>
      <c r="M54" s="24" t="s">
        <v>150</v>
      </c>
      <c r="N54" s="24" t="s">
        <v>150</v>
      </c>
      <c r="O54" s="31">
        <v>1</v>
      </c>
      <c r="P54" s="30" t="s">
        <v>150</v>
      </c>
      <c r="Q54" s="24" t="s">
        <v>150</v>
      </c>
      <c r="R54" s="24" t="s">
        <v>150</v>
      </c>
      <c r="S54" s="31" t="s">
        <v>150</v>
      </c>
      <c r="T54" s="30" t="s">
        <v>150</v>
      </c>
      <c r="U54" s="24" t="s">
        <v>150</v>
      </c>
      <c r="V54" s="24" t="s">
        <v>150</v>
      </c>
      <c r="W54" s="31" t="s">
        <v>150</v>
      </c>
      <c r="X54" s="30" t="s">
        <v>150</v>
      </c>
      <c r="Y54" s="24" t="s">
        <v>150</v>
      </c>
      <c r="Z54" s="24" t="s">
        <v>150</v>
      </c>
      <c r="AA54" s="31" t="s">
        <v>150</v>
      </c>
    </row>
    <row r="55" spans="1:27" s="19" customFormat="1" ht="16" x14ac:dyDescent="0.2">
      <c r="A55" s="63" t="s">
        <v>36</v>
      </c>
      <c r="B55" s="45" t="s">
        <v>40</v>
      </c>
      <c r="C55" s="64" t="s">
        <v>112</v>
      </c>
      <c r="D55" s="30">
        <v>66</v>
      </c>
      <c r="E55" s="24">
        <v>90</v>
      </c>
      <c r="F55" s="24">
        <v>25</v>
      </c>
      <c r="G55" s="31">
        <v>60</v>
      </c>
      <c r="H55" s="30">
        <v>8</v>
      </c>
      <c r="I55" s="24">
        <v>22</v>
      </c>
      <c r="J55" s="24">
        <v>19</v>
      </c>
      <c r="K55" s="31">
        <v>22</v>
      </c>
      <c r="L55" s="30">
        <v>21</v>
      </c>
      <c r="M55" s="24">
        <v>19</v>
      </c>
      <c r="N55" s="24">
        <v>23</v>
      </c>
      <c r="O55" s="31">
        <v>26</v>
      </c>
      <c r="P55" s="30" t="s">
        <v>150</v>
      </c>
      <c r="Q55" s="24" t="s">
        <v>150</v>
      </c>
      <c r="R55" s="24">
        <v>4</v>
      </c>
      <c r="S55" s="31" t="s">
        <v>150</v>
      </c>
      <c r="T55" s="30" t="s">
        <v>150</v>
      </c>
      <c r="U55" s="24" t="s">
        <v>150</v>
      </c>
      <c r="V55" s="24" t="s">
        <v>150</v>
      </c>
      <c r="W55" s="31" t="s">
        <v>150</v>
      </c>
      <c r="X55" s="30">
        <v>1</v>
      </c>
      <c r="Y55" s="24" t="s">
        <v>150</v>
      </c>
      <c r="Z55" s="24" t="s">
        <v>150</v>
      </c>
      <c r="AA55" s="31" t="s">
        <v>150</v>
      </c>
    </row>
    <row r="56" spans="1:27" s="19" customFormat="1" ht="16" x14ac:dyDescent="0.2">
      <c r="A56" s="63" t="s">
        <v>36</v>
      </c>
      <c r="B56" s="45" t="s">
        <v>41</v>
      </c>
      <c r="C56" s="64" t="s">
        <v>113</v>
      </c>
      <c r="D56" s="30">
        <v>1</v>
      </c>
      <c r="E56" s="24">
        <v>1</v>
      </c>
      <c r="F56" s="24" t="s">
        <v>150</v>
      </c>
      <c r="G56" s="31">
        <v>3</v>
      </c>
      <c r="H56" s="30" t="s">
        <v>150</v>
      </c>
      <c r="I56" s="24">
        <v>1</v>
      </c>
      <c r="J56" s="24">
        <v>1</v>
      </c>
      <c r="K56" s="31">
        <v>1</v>
      </c>
      <c r="L56" s="30" t="s">
        <v>150</v>
      </c>
      <c r="M56" s="24">
        <v>1</v>
      </c>
      <c r="N56" s="24">
        <v>1</v>
      </c>
      <c r="O56" s="31" t="s">
        <v>150</v>
      </c>
      <c r="P56" s="30" t="s">
        <v>150</v>
      </c>
      <c r="Q56" s="24" t="s">
        <v>150</v>
      </c>
      <c r="R56" s="24" t="s">
        <v>150</v>
      </c>
      <c r="S56" s="31" t="s">
        <v>150</v>
      </c>
      <c r="T56" s="30" t="s">
        <v>150</v>
      </c>
      <c r="U56" s="24" t="s">
        <v>150</v>
      </c>
      <c r="V56" s="24" t="s">
        <v>150</v>
      </c>
      <c r="W56" s="31" t="s">
        <v>150</v>
      </c>
      <c r="X56" s="30" t="s">
        <v>150</v>
      </c>
      <c r="Y56" s="24" t="s">
        <v>150</v>
      </c>
      <c r="Z56" s="24" t="s">
        <v>150</v>
      </c>
      <c r="AA56" s="31" t="s">
        <v>150</v>
      </c>
    </row>
    <row r="57" spans="1:27" s="19" customFormat="1" ht="16" x14ac:dyDescent="0.2">
      <c r="A57" s="63" t="s">
        <v>36</v>
      </c>
      <c r="B57" s="45" t="s">
        <v>42</v>
      </c>
      <c r="C57" s="64" t="s">
        <v>114</v>
      </c>
      <c r="D57" s="30" t="s">
        <v>150</v>
      </c>
      <c r="E57" s="24">
        <v>1</v>
      </c>
      <c r="F57" s="24">
        <v>1</v>
      </c>
      <c r="G57" s="31" t="s">
        <v>150</v>
      </c>
      <c r="H57" s="30">
        <v>2</v>
      </c>
      <c r="I57" s="24" t="s">
        <v>150</v>
      </c>
      <c r="J57" s="24">
        <v>2</v>
      </c>
      <c r="K57" s="31" t="s">
        <v>150</v>
      </c>
      <c r="L57" s="30" t="s">
        <v>150</v>
      </c>
      <c r="M57" s="24" t="s">
        <v>150</v>
      </c>
      <c r="N57" s="24" t="s">
        <v>150</v>
      </c>
      <c r="O57" s="31" t="s">
        <v>150</v>
      </c>
      <c r="P57" s="30" t="s">
        <v>150</v>
      </c>
      <c r="Q57" s="24" t="s">
        <v>150</v>
      </c>
      <c r="R57" s="24" t="s">
        <v>150</v>
      </c>
      <c r="S57" s="31" t="s">
        <v>150</v>
      </c>
      <c r="T57" s="30" t="s">
        <v>150</v>
      </c>
      <c r="U57" s="24" t="s">
        <v>150</v>
      </c>
      <c r="V57" s="24" t="s">
        <v>150</v>
      </c>
      <c r="W57" s="31" t="s">
        <v>150</v>
      </c>
      <c r="X57" s="30" t="s">
        <v>150</v>
      </c>
      <c r="Y57" s="24" t="s">
        <v>150</v>
      </c>
      <c r="Z57" s="24" t="s">
        <v>150</v>
      </c>
      <c r="AA57" s="31" t="s">
        <v>150</v>
      </c>
    </row>
    <row r="58" spans="1:27" s="19" customFormat="1" ht="16" x14ac:dyDescent="0.2">
      <c r="A58" s="63" t="s">
        <v>36</v>
      </c>
      <c r="B58" s="45" t="s">
        <v>43</v>
      </c>
      <c r="C58" s="64" t="s">
        <v>110</v>
      </c>
      <c r="D58" s="30" t="s">
        <v>150</v>
      </c>
      <c r="E58" s="24" t="s">
        <v>150</v>
      </c>
      <c r="F58" s="24" t="s">
        <v>150</v>
      </c>
      <c r="G58" s="31" t="s">
        <v>150</v>
      </c>
      <c r="H58" s="30" t="s">
        <v>150</v>
      </c>
      <c r="I58" s="24" t="s">
        <v>150</v>
      </c>
      <c r="J58" s="24" t="s">
        <v>150</v>
      </c>
      <c r="K58" s="31" t="s">
        <v>150</v>
      </c>
      <c r="L58" s="30" t="s">
        <v>150</v>
      </c>
      <c r="M58" s="24" t="s">
        <v>150</v>
      </c>
      <c r="N58" s="24" t="s">
        <v>150</v>
      </c>
      <c r="O58" s="31" t="s">
        <v>150</v>
      </c>
      <c r="P58" s="30" t="s">
        <v>150</v>
      </c>
      <c r="Q58" s="24">
        <v>1</v>
      </c>
      <c r="R58" s="24" t="s">
        <v>150</v>
      </c>
      <c r="S58" s="31" t="s">
        <v>150</v>
      </c>
      <c r="T58" s="30" t="s">
        <v>150</v>
      </c>
      <c r="U58" s="24">
        <v>2</v>
      </c>
      <c r="V58" s="24" t="s">
        <v>150</v>
      </c>
      <c r="W58" s="31" t="s">
        <v>150</v>
      </c>
      <c r="X58" s="30" t="s">
        <v>150</v>
      </c>
      <c r="Y58" s="24" t="s">
        <v>150</v>
      </c>
      <c r="Z58" s="24" t="s">
        <v>150</v>
      </c>
      <c r="AA58" s="31" t="s">
        <v>150</v>
      </c>
    </row>
    <row r="59" spans="1:27" s="19" customFormat="1" ht="16" x14ac:dyDescent="0.2">
      <c r="A59" s="63" t="s">
        <v>36</v>
      </c>
      <c r="B59" s="45" t="s">
        <v>44</v>
      </c>
      <c r="C59" s="64" t="s">
        <v>112</v>
      </c>
      <c r="D59" s="30" t="s">
        <v>150</v>
      </c>
      <c r="E59" s="24">
        <v>1</v>
      </c>
      <c r="F59" s="24" t="s">
        <v>150</v>
      </c>
      <c r="G59" s="31">
        <v>1</v>
      </c>
      <c r="H59" s="30" t="s">
        <v>150</v>
      </c>
      <c r="I59" s="24" t="s">
        <v>150</v>
      </c>
      <c r="J59" s="24" t="s">
        <v>150</v>
      </c>
      <c r="K59" s="31" t="s">
        <v>150</v>
      </c>
      <c r="L59" s="30" t="s">
        <v>150</v>
      </c>
      <c r="M59" s="24">
        <v>2</v>
      </c>
      <c r="N59" s="24" t="s">
        <v>150</v>
      </c>
      <c r="O59" s="31">
        <v>1</v>
      </c>
      <c r="P59" s="30" t="s">
        <v>150</v>
      </c>
      <c r="Q59" s="24" t="s">
        <v>150</v>
      </c>
      <c r="R59" s="24" t="s">
        <v>150</v>
      </c>
      <c r="S59" s="31" t="s">
        <v>150</v>
      </c>
      <c r="T59" s="30" t="s">
        <v>150</v>
      </c>
      <c r="U59" s="24" t="s">
        <v>150</v>
      </c>
      <c r="V59" s="24" t="s">
        <v>150</v>
      </c>
      <c r="W59" s="31" t="s">
        <v>150</v>
      </c>
      <c r="X59" s="30" t="s">
        <v>150</v>
      </c>
      <c r="Y59" s="24" t="s">
        <v>150</v>
      </c>
      <c r="Z59" s="24" t="s">
        <v>150</v>
      </c>
      <c r="AA59" s="31" t="s">
        <v>150</v>
      </c>
    </row>
    <row r="60" spans="1:27" s="19" customFormat="1" ht="16" x14ac:dyDescent="0.2">
      <c r="A60" s="63" t="s">
        <v>36</v>
      </c>
      <c r="B60" s="45" t="s">
        <v>45</v>
      </c>
      <c r="C60" s="64" t="s">
        <v>115</v>
      </c>
      <c r="D60" s="30">
        <v>10</v>
      </c>
      <c r="E60" s="24">
        <v>6</v>
      </c>
      <c r="F60" s="24">
        <v>2</v>
      </c>
      <c r="G60" s="31">
        <v>6</v>
      </c>
      <c r="H60" s="30">
        <v>3</v>
      </c>
      <c r="I60" s="24">
        <v>1</v>
      </c>
      <c r="J60" s="24">
        <v>3</v>
      </c>
      <c r="K60" s="31" t="s">
        <v>150</v>
      </c>
      <c r="L60" s="30">
        <v>1</v>
      </c>
      <c r="M60" s="24">
        <v>2</v>
      </c>
      <c r="N60" s="24">
        <v>3</v>
      </c>
      <c r="O60" s="31">
        <v>6</v>
      </c>
      <c r="P60" s="30">
        <v>1</v>
      </c>
      <c r="Q60" s="24">
        <v>1</v>
      </c>
      <c r="R60" s="24">
        <v>4</v>
      </c>
      <c r="S60" s="31">
        <v>8</v>
      </c>
      <c r="T60" s="30">
        <v>2</v>
      </c>
      <c r="U60" s="24">
        <v>1</v>
      </c>
      <c r="V60" s="24">
        <v>1</v>
      </c>
      <c r="W60" s="31">
        <v>2</v>
      </c>
      <c r="X60" s="30">
        <v>1</v>
      </c>
      <c r="Y60" s="24">
        <v>2</v>
      </c>
      <c r="Z60" s="24">
        <v>3</v>
      </c>
      <c r="AA60" s="31">
        <v>1</v>
      </c>
    </row>
    <row r="61" spans="1:27" s="19" customFormat="1" ht="16" x14ac:dyDescent="0.2">
      <c r="A61" s="63" t="s">
        <v>36</v>
      </c>
      <c r="B61" s="45" t="s">
        <v>46</v>
      </c>
      <c r="C61" s="64" t="s">
        <v>116</v>
      </c>
      <c r="D61" s="30" t="s">
        <v>150</v>
      </c>
      <c r="E61" s="24" t="s">
        <v>150</v>
      </c>
      <c r="F61" s="24">
        <v>1</v>
      </c>
      <c r="G61" s="31" t="s">
        <v>150</v>
      </c>
      <c r="H61" s="30" t="s">
        <v>150</v>
      </c>
      <c r="I61" s="24">
        <v>1</v>
      </c>
      <c r="J61" s="24" t="s">
        <v>150</v>
      </c>
      <c r="K61" s="31" t="s">
        <v>150</v>
      </c>
      <c r="L61" s="30">
        <v>1</v>
      </c>
      <c r="M61" s="24" t="s">
        <v>150</v>
      </c>
      <c r="N61" s="24" t="s">
        <v>150</v>
      </c>
      <c r="O61" s="31">
        <v>1</v>
      </c>
      <c r="P61" s="30" t="s">
        <v>150</v>
      </c>
      <c r="Q61" s="24" t="s">
        <v>150</v>
      </c>
      <c r="R61" s="24" t="s">
        <v>150</v>
      </c>
      <c r="S61" s="31" t="s">
        <v>150</v>
      </c>
      <c r="T61" s="30" t="s">
        <v>150</v>
      </c>
      <c r="U61" s="24" t="s">
        <v>150</v>
      </c>
      <c r="V61" s="24" t="s">
        <v>150</v>
      </c>
      <c r="W61" s="31" t="s">
        <v>150</v>
      </c>
      <c r="X61" s="30" t="s">
        <v>150</v>
      </c>
      <c r="Y61" s="24" t="s">
        <v>150</v>
      </c>
      <c r="Z61" s="24" t="s">
        <v>150</v>
      </c>
      <c r="AA61" s="31" t="s">
        <v>150</v>
      </c>
    </row>
    <row r="62" spans="1:27" s="19" customFormat="1" ht="16" x14ac:dyDescent="0.2">
      <c r="A62" s="63" t="s">
        <v>36</v>
      </c>
      <c r="B62" s="45" t="s">
        <v>47</v>
      </c>
      <c r="C62" s="64" t="s">
        <v>117</v>
      </c>
      <c r="D62" s="30" t="s">
        <v>150</v>
      </c>
      <c r="E62" s="24" t="s">
        <v>150</v>
      </c>
      <c r="F62" s="24" t="s">
        <v>150</v>
      </c>
      <c r="G62" s="31" t="s">
        <v>150</v>
      </c>
      <c r="H62" s="30" t="s">
        <v>150</v>
      </c>
      <c r="I62" s="24" t="s">
        <v>150</v>
      </c>
      <c r="J62" s="24" t="s">
        <v>150</v>
      </c>
      <c r="K62" s="31" t="s">
        <v>150</v>
      </c>
      <c r="L62" s="30">
        <v>1</v>
      </c>
      <c r="M62" s="24" t="s">
        <v>150</v>
      </c>
      <c r="N62" s="24" t="s">
        <v>150</v>
      </c>
      <c r="O62" s="31" t="s">
        <v>150</v>
      </c>
      <c r="P62" s="30" t="s">
        <v>150</v>
      </c>
      <c r="Q62" s="24" t="s">
        <v>150</v>
      </c>
      <c r="R62" s="24" t="s">
        <v>150</v>
      </c>
      <c r="S62" s="31" t="s">
        <v>150</v>
      </c>
      <c r="T62" s="30" t="s">
        <v>150</v>
      </c>
      <c r="U62" s="24" t="s">
        <v>150</v>
      </c>
      <c r="V62" s="24" t="s">
        <v>150</v>
      </c>
      <c r="W62" s="31" t="s">
        <v>150</v>
      </c>
      <c r="X62" s="30" t="s">
        <v>150</v>
      </c>
      <c r="Y62" s="24" t="s">
        <v>150</v>
      </c>
      <c r="Z62" s="24" t="s">
        <v>150</v>
      </c>
      <c r="AA62" s="31" t="s">
        <v>150</v>
      </c>
    </row>
    <row r="63" spans="1:27" s="19" customFormat="1" ht="16" x14ac:dyDescent="0.2">
      <c r="A63" s="63" t="s">
        <v>36</v>
      </c>
      <c r="B63" s="45" t="s">
        <v>48</v>
      </c>
      <c r="C63" s="64" t="s">
        <v>118</v>
      </c>
      <c r="D63" s="30">
        <v>1</v>
      </c>
      <c r="E63" s="24">
        <v>1</v>
      </c>
      <c r="F63" s="24">
        <v>2</v>
      </c>
      <c r="G63" s="31">
        <v>8</v>
      </c>
      <c r="H63" s="30">
        <v>3</v>
      </c>
      <c r="I63" s="24">
        <v>3</v>
      </c>
      <c r="J63" s="24">
        <v>9</v>
      </c>
      <c r="K63" s="31" t="s">
        <v>150</v>
      </c>
      <c r="L63" s="30">
        <v>2</v>
      </c>
      <c r="M63" s="24" t="s">
        <v>150</v>
      </c>
      <c r="N63" s="24">
        <v>2</v>
      </c>
      <c r="O63" s="31">
        <v>1</v>
      </c>
      <c r="P63" s="30" t="s">
        <v>150</v>
      </c>
      <c r="Q63" s="24" t="s">
        <v>150</v>
      </c>
      <c r="R63" s="24" t="s">
        <v>150</v>
      </c>
      <c r="S63" s="31" t="s">
        <v>150</v>
      </c>
      <c r="T63" s="30" t="s">
        <v>150</v>
      </c>
      <c r="U63" s="24" t="s">
        <v>150</v>
      </c>
      <c r="V63" s="24">
        <v>1</v>
      </c>
      <c r="W63" s="31">
        <v>1</v>
      </c>
      <c r="X63" s="30" t="s">
        <v>150</v>
      </c>
      <c r="Y63" s="24" t="s">
        <v>150</v>
      </c>
      <c r="Z63" s="24" t="s">
        <v>150</v>
      </c>
      <c r="AA63" s="31" t="s">
        <v>150</v>
      </c>
    </row>
    <row r="64" spans="1:27" s="19" customFormat="1" ht="16" x14ac:dyDescent="0.2">
      <c r="A64" s="63" t="s">
        <v>36</v>
      </c>
      <c r="B64" s="45" t="s">
        <v>52</v>
      </c>
      <c r="C64" s="64" t="s">
        <v>119</v>
      </c>
      <c r="D64" s="30">
        <v>5</v>
      </c>
      <c r="E64" s="24">
        <v>1</v>
      </c>
      <c r="F64" s="24">
        <v>3</v>
      </c>
      <c r="G64" s="31">
        <v>3</v>
      </c>
      <c r="H64" s="30">
        <v>2</v>
      </c>
      <c r="I64" s="24" t="s">
        <v>150</v>
      </c>
      <c r="J64" s="24">
        <v>1</v>
      </c>
      <c r="K64" s="31" t="s">
        <v>150</v>
      </c>
      <c r="L64" s="30">
        <v>1</v>
      </c>
      <c r="M64" s="24" t="s">
        <v>150</v>
      </c>
      <c r="N64" s="24" t="s">
        <v>150</v>
      </c>
      <c r="O64" s="31">
        <v>1</v>
      </c>
      <c r="P64" s="30">
        <v>6</v>
      </c>
      <c r="Q64" s="24">
        <v>2</v>
      </c>
      <c r="R64" s="24">
        <v>5</v>
      </c>
      <c r="S64" s="31">
        <v>1</v>
      </c>
      <c r="T64" s="30">
        <v>2</v>
      </c>
      <c r="U64" s="24">
        <v>1</v>
      </c>
      <c r="V64" s="24" t="s">
        <v>150</v>
      </c>
      <c r="W64" s="31">
        <v>1</v>
      </c>
      <c r="X64" s="30">
        <v>4</v>
      </c>
      <c r="Y64" s="24">
        <v>1</v>
      </c>
      <c r="Z64" s="24">
        <v>2</v>
      </c>
      <c r="AA64" s="31">
        <v>5</v>
      </c>
    </row>
    <row r="65" spans="1:27" s="19" customFormat="1" ht="16" x14ac:dyDescent="0.2">
      <c r="A65" s="65" t="s">
        <v>145</v>
      </c>
      <c r="B65" s="44"/>
      <c r="C65" s="66"/>
      <c r="D65" s="32">
        <v>83</v>
      </c>
      <c r="E65" s="22">
        <v>101</v>
      </c>
      <c r="F65" s="22">
        <v>35</v>
      </c>
      <c r="G65" s="33">
        <v>81</v>
      </c>
      <c r="H65" s="32">
        <v>18</v>
      </c>
      <c r="I65" s="22">
        <v>28</v>
      </c>
      <c r="J65" s="22">
        <v>35</v>
      </c>
      <c r="K65" s="33">
        <v>23</v>
      </c>
      <c r="L65" s="32">
        <v>27</v>
      </c>
      <c r="M65" s="22">
        <v>24</v>
      </c>
      <c r="N65" s="22">
        <v>29</v>
      </c>
      <c r="O65" s="33">
        <v>37</v>
      </c>
      <c r="P65" s="32">
        <v>7</v>
      </c>
      <c r="Q65" s="22">
        <v>4</v>
      </c>
      <c r="R65" s="22">
        <v>13</v>
      </c>
      <c r="S65" s="33">
        <v>9</v>
      </c>
      <c r="T65" s="32">
        <v>5</v>
      </c>
      <c r="U65" s="22">
        <v>4</v>
      </c>
      <c r="V65" s="22">
        <v>2</v>
      </c>
      <c r="W65" s="33">
        <v>4</v>
      </c>
      <c r="X65" s="32">
        <v>6</v>
      </c>
      <c r="Y65" s="22">
        <v>3</v>
      </c>
      <c r="Z65" s="22">
        <v>6</v>
      </c>
      <c r="AA65" s="33">
        <v>6</v>
      </c>
    </row>
    <row r="66" spans="1:27" s="19" customFormat="1" ht="16" x14ac:dyDescent="0.2">
      <c r="A66" s="63" t="s">
        <v>60</v>
      </c>
      <c r="B66" s="45" t="s">
        <v>61</v>
      </c>
      <c r="C66" s="64" t="s">
        <v>125</v>
      </c>
      <c r="D66" s="30" t="s">
        <v>150</v>
      </c>
      <c r="E66" s="24" t="s">
        <v>150</v>
      </c>
      <c r="F66" s="24" t="s">
        <v>150</v>
      </c>
      <c r="G66" s="31" t="s">
        <v>150</v>
      </c>
      <c r="H66" s="30" t="s">
        <v>150</v>
      </c>
      <c r="I66" s="24" t="s">
        <v>150</v>
      </c>
      <c r="J66" s="24" t="s">
        <v>150</v>
      </c>
      <c r="K66" s="31" t="s">
        <v>150</v>
      </c>
      <c r="L66" s="30" t="s">
        <v>150</v>
      </c>
      <c r="M66" s="24" t="s">
        <v>150</v>
      </c>
      <c r="N66" s="24" t="s">
        <v>150</v>
      </c>
      <c r="O66" s="31" t="s">
        <v>150</v>
      </c>
      <c r="P66" s="30" t="s">
        <v>150</v>
      </c>
      <c r="Q66" s="24" t="s">
        <v>150</v>
      </c>
      <c r="R66" s="24">
        <v>1</v>
      </c>
      <c r="S66" s="31" t="s">
        <v>150</v>
      </c>
      <c r="T66" s="30" t="s">
        <v>150</v>
      </c>
      <c r="U66" s="24" t="s">
        <v>150</v>
      </c>
      <c r="V66" s="24" t="s">
        <v>150</v>
      </c>
      <c r="W66" s="31" t="s">
        <v>150</v>
      </c>
      <c r="X66" s="30" t="s">
        <v>150</v>
      </c>
      <c r="Y66" s="24" t="s">
        <v>150</v>
      </c>
      <c r="Z66" s="24" t="s">
        <v>150</v>
      </c>
      <c r="AA66" s="31" t="s">
        <v>150</v>
      </c>
    </row>
    <row r="67" spans="1:27" s="19" customFormat="1" ht="16" x14ac:dyDescent="0.2">
      <c r="A67" s="65" t="s">
        <v>144</v>
      </c>
      <c r="B67" s="44"/>
      <c r="C67" s="66"/>
      <c r="D67" s="32" t="s">
        <v>150</v>
      </c>
      <c r="E67" s="22" t="s">
        <v>150</v>
      </c>
      <c r="F67" s="22" t="s">
        <v>150</v>
      </c>
      <c r="G67" s="33" t="s">
        <v>150</v>
      </c>
      <c r="H67" s="32" t="s">
        <v>150</v>
      </c>
      <c r="I67" s="22" t="s">
        <v>150</v>
      </c>
      <c r="J67" s="22" t="s">
        <v>150</v>
      </c>
      <c r="K67" s="33" t="s">
        <v>150</v>
      </c>
      <c r="L67" s="32" t="s">
        <v>150</v>
      </c>
      <c r="M67" s="22" t="s">
        <v>150</v>
      </c>
      <c r="N67" s="22" t="s">
        <v>150</v>
      </c>
      <c r="O67" s="33" t="s">
        <v>150</v>
      </c>
      <c r="P67" s="32" t="s">
        <v>150</v>
      </c>
      <c r="Q67" s="22" t="s">
        <v>150</v>
      </c>
      <c r="R67" s="22">
        <v>1</v>
      </c>
      <c r="S67" s="33" t="s">
        <v>150</v>
      </c>
      <c r="T67" s="32" t="s">
        <v>150</v>
      </c>
      <c r="U67" s="22" t="s">
        <v>150</v>
      </c>
      <c r="V67" s="22" t="s">
        <v>150</v>
      </c>
      <c r="W67" s="33" t="s">
        <v>150</v>
      </c>
      <c r="X67" s="32" t="s">
        <v>150</v>
      </c>
      <c r="Y67" s="22" t="s">
        <v>150</v>
      </c>
      <c r="Z67" s="22" t="s">
        <v>150</v>
      </c>
      <c r="AA67" s="33" t="s">
        <v>150</v>
      </c>
    </row>
    <row r="68" spans="1:27" s="19" customFormat="1" ht="16" x14ac:dyDescent="0.2">
      <c r="A68" s="63" t="s">
        <v>64</v>
      </c>
      <c r="B68" s="45" t="s">
        <v>66</v>
      </c>
      <c r="C68" s="64" t="s">
        <v>130</v>
      </c>
      <c r="D68" s="30" t="s">
        <v>150</v>
      </c>
      <c r="E68" s="24" t="s">
        <v>150</v>
      </c>
      <c r="F68" s="24" t="s">
        <v>150</v>
      </c>
      <c r="G68" s="31" t="s">
        <v>150</v>
      </c>
      <c r="H68" s="30" t="s">
        <v>150</v>
      </c>
      <c r="I68" s="24" t="s">
        <v>150</v>
      </c>
      <c r="J68" s="24">
        <v>1</v>
      </c>
      <c r="K68" s="31" t="s">
        <v>150</v>
      </c>
      <c r="L68" s="30" t="s">
        <v>150</v>
      </c>
      <c r="M68" s="24" t="s">
        <v>150</v>
      </c>
      <c r="N68" s="24" t="s">
        <v>150</v>
      </c>
      <c r="O68" s="31" t="s">
        <v>150</v>
      </c>
      <c r="P68" s="30" t="s">
        <v>150</v>
      </c>
      <c r="Q68" s="24" t="s">
        <v>150</v>
      </c>
      <c r="R68" s="24" t="s">
        <v>150</v>
      </c>
      <c r="S68" s="31" t="s">
        <v>150</v>
      </c>
      <c r="T68" s="30" t="s">
        <v>150</v>
      </c>
      <c r="U68" s="24" t="s">
        <v>150</v>
      </c>
      <c r="V68" s="24" t="s">
        <v>150</v>
      </c>
      <c r="W68" s="31" t="s">
        <v>150</v>
      </c>
      <c r="X68" s="30" t="s">
        <v>150</v>
      </c>
      <c r="Y68" s="24" t="s">
        <v>150</v>
      </c>
      <c r="Z68" s="24" t="s">
        <v>150</v>
      </c>
      <c r="AA68" s="31" t="s">
        <v>150</v>
      </c>
    </row>
    <row r="69" spans="1:27" s="19" customFormat="1" ht="16" x14ac:dyDescent="0.2">
      <c r="A69" s="63" t="s">
        <v>64</v>
      </c>
      <c r="B69" s="45" t="s">
        <v>203</v>
      </c>
      <c r="C69" s="64" t="s">
        <v>231</v>
      </c>
      <c r="D69" s="30" t="s">
        <v>150</v>
      </c>
      <c r="E69" s="24" t="s">
        <v>150</v>
      </c>
      <c r="F69" s="24" t="s">
        <v>150</v>
      </c>
      <c r="G69" s="31" t="s">
        <v>150</v>
      </c>
      <c r="H69" s="30" t="s">
        <v>150</v>
      </c>
      <c r="I69" s="24" t="s">
        <v>150</v>
      </c>
      <c r="J69" s="24" t="s">
        <v>150</v>
      </c>
      <c r="K69" s="31" t="s">
        <v>150</v>
      </c>
      <c r="L69" s="30" t="s">
        <v>150</v>
      </c>
      <c r="M69" s="24" t="s">
        <v>150</v>
      </c>
      <c r="N69" s="24" t="s">
        <v>150</v>
      </c>
      <c r="O69" s="31" t="s">
        <v>150</v>
      </c>
      <c r="P69" s="30" t="s">
        <v>150</v>
      </c>
      <c r="Q69" s="24" t="s">
        <v>150</v>
      </c>
      <c r="R69" s="24" t="s">
        <v>150</v>
      </c>
      <c r="S69" s="31">
        <v>1</v>
      </c>
      <c r="T69" s="30" t="s">
        <v>150</v>
      </c>
      <c r="U69" s="24" t="s">
        <v>150</v>
      </c>
      <c r="V69" s="24" t="s">
        <v>150</v>
      </c>
      <c r="W69" s="31" t="s">
        <v>150</v>
      </c>
      <c r="X69" s="30" t="s">
        <v>150</v>
      </c>
      <c r="Y69" s="24" t="s">
        <v>150</v>
      </c>
      <c r="Z69" s="24" t="s">
        <v>150</v>
      </c>
      <c r="AA69" s="31" t="s">
        <v>150</v>
      </c>
    </row>
    <row r="70" spans="1:27" s="19" customFormat="1" ht="16" x14ac:dyDescent="0.2">
      <c r="A70" s="63" t="s">
        <v>64</v>
      </c>
      <c r="B70" s="45" t="s">
        <v>179</v>
      </c>
      <c r="C70" s="64" t="s">
        <v>91</v>
      </c>
      <c r="D70" s="30" t="s">
        <v>150</v>
      </c>
      <c r="E70" s="24" t="s">
        <v>150</v>
      </c>
      <c r="F70" s="24" t="s">
        <v>150</v>
      </c>
      <c r="G70" s="31" t="s">
        <v>150</v>
      </c>
      <c r="H70" s="30" t="s">
        <v>150</v>
      </c>
      <c r="I70" s="24" t="s">
        <v>150</v>
      </c>
      <c r="J70" s="24" t="s">
        <v>150</v>
      </c>
      <c r="K70" s="31" t="s">
        <v>150</v>
      </c>
      <c r="L70" s="30" t="s">
        <v>150</v>
      </c>
      <c r="M70" s="24" t="s">
        <v>150</v>
      </c>
      <c r="N70" s="24" t="s">
        <v>150</v>
      </c>
      <c r="O70" s="31" t="s">
        <v>150</v>
      </c>
      <c r="P70" s="30" t="s">
        <v>150</v>
      </c>
      <c r="Q70" s="24">
        <v>1</v>
      </c>
      <c r="R70" s="24" t="s">
        <v>150</v>
      </c>
      <c r="S70" s="31">
        <v>1</v>
      </c>
      <c r="T70" s="30" t="s">
        <v>150</v>
      </c>
      <c r="U70" s="24" t="s">
        <v>150</v>
      </c>
      <c r="V70" s="24" t="s">
        <v>150</v>
      </c>
      <c r="W70" s="31" t="s">
        <v>150</v>
      </c>
      <c r="X70" s="30">
        <v>1</v>
      </c>
      <c r="Y70" s="24" t="s">
        <v>150</v>
      </c>
      <c r="Z70" s="24" t="s">
        <v>150</v>
      </c>
      <c r="AA70" s="31" t="s">
        <v>150</v>
      </c>
    </row>
    <row r="71" spans="1:27" s="19" customFormat="1" ht="16" x14ac:dyDescent="0.2">
      <c r="A71" s="63" t="s">
        <v>64</v>
      </c>
      <c r="B71" s="45" t="s">
        <v>180</v>
      </c>
      <c r="C71" s="64" t="s">
        <v>233</v>
      </c>
      <c r="D71" s="30" t="s">
        <v>150</v>
      </c>
      <c r="E71" s="24" t="s">
        <v>150</v>
      </c>
      <c r="F71" s="24" t="s">
        <v>150</v>
      </c>
      <c r="G71" s="31">
        <v>1</v>
      </c>
      <c r="H71" s="30" t="s">
        <v>150</v>
      </c>
      <c r="I71" s="24" t="s">
        <v>150</v>
      </c>
      <c r="J71" s="24" t="s">
        <v>150</v>
      </c>
      <c r="K71" s="31" t="s">
        <v>150</v>
      </c>
      <c r="L71" s="30" t="s">
        <v>150</v>
      </c>
      <c r="M71" s="24" t="s">
        <v>150</v>
      </c>
      <c r="N71" s="24" t="s">
        <v>150</v>
      </c>
      <c r="O71" s="31">
        <v>2</v>
      </c>
      <c r="P71" s="30" t="s">
        <v>150</v>
      </c>
      <c r="Q71" s="24" t="s">
        <v>150</v>
      </c>
      <c r="R71" s="24" t="s">
        <v>150</v>
      </c>
      <c r="S71" s="31" t="s">
        <v>150</v>
      </c>
      <c r="T71" s="30" t="s">
        <v>150</v>
      </c>
      <c r="U71" s="24" t="s">
        <v>150</v>
      </c>
      <c r="V71" s="24" t="s">
        <v>150</v>
      </c>
      <c r="W71" s="31" t="s">
        <v>150</v>
      </c>
      <c r="X71" s="30" t="s">
        <v>150</v>
      </c>
      <c r="Y71" s="24" t="s">
        <v>150</v>
      </c>
      <c r="Z71" s="24" t="s">
        <v>150</v>
      </c>
      <c r="AA71" s="31" t="s">
        <v>150</v>
      </c>
    </row>
    <row r="72" spans="1:27" s="19" customFormat="1" ht="16" x14ac:dyDescent="0.2">
      <c r="A72" s="65" t="s">
        <v>141</v>
      </c>
      <c r="B72" s="44"/>
      <c r="C72" s="66"/>
      <c r="D72" s="32" t="s">
        <v>150</v>
      </c>
      <c r="E72" s="22" t="s">
        <v>150</v>
      </c>
      <c r="F72" s="22" t="s">
        <v>150</v>
      </c>
      <c r="G72" s="33">
        <v>1</v>
      </c>
      <c r="H72" s="32" t="s">
        <v>150</v>
      </c>
      <c r="I72" s="22" t="s">
        <v>150</v>
      </c>
      <c r="J72" s="22">
        <v>1</v>
      </c>
      <c r="K72" s="33" t="s">
        <v>150</v>
      </c>
      <c r="L72" s="32" t="s">
        <v>150</v>
      </c>
      <c r="M72" s="22" t="s">
        <v>150</v>
      </c>
      <c r="N72" s="22" t="s">
        <v>150</v>
      </c>
      <c r="O72" s="33">
        <v>2</v>
      </c>
      <c r="P72" s="32" t="s">
        <v>150</v>
      </c>
      <c r="Q72" s="22">
        <v>1</v>
      </c>
      <c r="R72" s="22" t="s">
        <v>150</v>
      </c>
      <c r="S72" s="33">
        <v>2</v>
      </c>
      <c r="T72" s="32" t="s">
        <v>150</v>
      </c>
      <c r="U72" s="22" t="s">
        <v>150</v>
      </c>
      <c r="V72" s="22" t="s">
        <v>150</v>
      </c>
      <c r="W72" s="33" t="s">
        <v>150</v>
      </c>
      <c r="X72" s="32">
        <v>1</v>
      </c>
      <c r="Y72" s="22" t="s">
        <v>150</v>
      </c>
      <c r="Z72" s="22" t="s">
        <v>150</v>
      </c>
      <c r="AA72" s="33" t="s">
        <v>150</v>
      </c>
    </row>
    <row r="73" spans="1:27" s="19" customFormat="1" ht="16" x14ac:dyDescent="0.2">
      <c r="A73" s="63" t="s">
        <v>69</v>
      </c>
      <c r="B73" s="45" t="s">
        <v>71</v>
      </c>
      <c r="C73" s="64" t="s">
        <v>134</v>
      </c>
      <c r="D73" s="30" t="s">
        <v>150</v>
      </c>
      <c r="E73" s="24">
        <v>1</v>
      </c>
      <c r="F73" s="24" t="s">
        <v>150</v>
      </c>
      <c r="G73" s="31" t="s">
        <v>150</v>
      </c>
      <c r="H73" s="30" t="s">
        <v>150</v>
      </c>
      <c r="I73" s="24" t="s">
        <v>150</v>
      </c>
      <c r="J73" s="24" t="s">
        <v>150</v>
      </c>
      <c r="K73" s="31" t="s">
        <v>150</v>
      </c>
      <c r="L73" s="30" t="s">
        <v>150</v>
      </c>
      <c r="M73" s="24" t="s">
        <v>150</v>
      </c>
      <c r="N73" s="24" t="s">
        <v>150</v>
      </c>
      <c r="O73" s="31" t="s">
        <v>150</v>
      </c>
      <c r="P73" s="30">
        <v>1</v>
      </c>
      <c r="Q73" s="24">
        <v>1</v>
      </c>
      <c r="R73" s="24" t="s">
        <v>150</v>
      </c>
      <c r="S73" s="31">
        <v>1</v>
      </c>
      <c r="T73" s="30">
        <v>3</v>
      </c>
      <c r="U73" s="24">
        <v>1</v>
      </c>
      <c r="V73" s="24">
        <v>1</v>
      </c>
      <c r="W73" s="31">
        <v>1</v>
      </c>
      <c r="X73" s="30" t="s">
        <v>150</v>
      </c>
      <c r="Y73" s="24">
        <v>2</v>
      </c>
      <c r="Z73" s="24" t="s">
        <v>150</v>
      </c>
      <c r="AA73" s="31" t="s">
        <v>150</v>
      </c>
    </row>
    <row r="74" spans="1:27" s="19" customFormat="1" ht="16" x14ac:dyDescent="0.2">
      <c r="A74" s="63" t="s">
        <v>69</v>
      </c>
      <c r="B74" s="45" t="s">
        <v>73</v>
      </c>
      <c r="C74" s="64" t="s">
        <v>135</v>
      </c>
      <c r="D74" s="30" t="s">
        <v>150</v>
      </c>
      <c r="E74" s="24">
        <v>1</v>
      </c>
      <c r="F74" s="24" t="s">
        <v>150</v>
      </c>
      <c r="G74" s="31" t="s">
        <v>150</v>
      </c>
      <c r="H74" s="30" t="s">
        <v>150</v>
      </c>
      <c r="I74" s="24" t="s">
        <v>150</v>
      </c>
      <c r="J74" s="24" t="s">
        <v>150</v>
      </c>
      <c r="K74" s="31" t="s">
        <v>150</v>
      </c>
      <c r="L74" s="30" t="s">
        <v>150</v>
      </c>
      <c r="M74" s="24" t="s">
        <v>150</v>
      </c>
      <c r="N74" s="24" t="s">
        <v>150</v>
      </c>
      <c r="O74" s="31" t="s">
        <v>150</v>
      </c>
      <c r="P74" s="30" t="s">
        <v>150</v>
      </c>
      <c r="Q74" s="24" t="s">
        <v>150</v>
      </c>
      <c r="R74" s="24" t="s">
        <v>150</v>
      </c>
      <c r="S74" s="31" t="s">
        <v>150</v>
      </c>
      <c r="T74" s="30" t="s">
        <v>150</v>
      </c>
      <c r="U74" s="24" t="s">
        <v>150</v>
      </c>
      <c r="V74" s="24" t="s">
        <v>150</v>
      </c>
      <c r="W74" s="31" t="s">
        <v>150</v>
      </c>
      <c r="X74" s="30" t="s">
        <v>150</v>
      </c>
      <c r="Y74" s="24" t="s">
        <v>150</v>
      </c>
      <c r="Z74" s="24" t="s">
        <v>150</v>
      </c>
      <c r="AA74" s="31" t="s">
        <v>150</v>
      </c>
    </row>
    <row r="75" spans="1:27" s="19" customFormat="1" ht="16" x14ac:dyDescent="0.2">
      <c r="A75" s="63" t="s">
        <v>69</v>
      </c>
      <c r="B75" s="45" t="s">
        <v>74</v>
      </c>
      <c r="C75" s="64" t="s">
        <v>135</v>
      </c>
      <c r="D75" s="30" t="s">
        <v>150</v>
      </c>
      <c r="E75" s="24" t="s">
        <v>150</v>
      </c>
      <c r="F75" s="24" t="s">
        <v>150</v>
      </c>
      <c r="G75" s="31" t="s">
        <v>150</v>
      </c>
      <c r="H75" s="30" t="s">
        <v>150</v>
      </c>
      <c r="I75" s="24" t="s">
        <v>150</v>
      </c>
      <c r="J75" s="24" t="s">
        <v>150</v>
      </c>
      <c r="K75" s="31" t="s">
        <v>150</v>
      </c>
      <c r="L75" s="30" t="s">
        <v>150</v>
      </c>
      <c r="M75" s="24" t="s">
        <v>150</v>
      </c>
      <c r="N75" s="24" t="s">
        <v>150</v>
      </c>
      <c r="O75" s="31" t="s">
        <v>150</v>
      </c>
      <c r="P75" s="30" t="s">
        <v>150</v>
      </c>
      <c r="Q75" s="24" t="s">
        <v>150</v>
      </c>
      <c r="R75" s="24" t="s">
        <v>150</v>
      </c>
      <c r="S75" s="31">
        <v>1</v>
      </c>
      <c r="T75" s="30" t="s">
        <v>150</v>
      </c>
      <c r="U75" s="24" t="s">
        <v>150</v>
      </c>
      <c r="V75" s="24">
        <v>2</v>
      </c>
      <c r="W75" s="31" t="s">
        <v>150</v>
      </c>
      <c r="X75" s="30" t="s">
        <v>150</v>
      </c>
      <c r="Y75" s="24" t="s">
        <v>150</v>
      </c>
      <c r="Z75" s="24">
        <v>1</v>
      </c>
      <c r="AA75" s="31">
        <v>1</v>
      </c>
    </row>
    <row r="76" spans="1:27" s="19" customFormat="1" ht="16" x14ac:dyDescent="0.2">
      <c r="A76" s="63" t="s">
        <v>69</v>
      </c>
      <c r="B76" s="45" t="s">
        <v>75</v>
      </c>
      <c r="C76" s="64" t="s">
        <v>136</v>
      </c>
      <c r="D76" s="30">
        <v>1</v>
      </c>
      <c r="E76" s="24">
        <v>2</v>
      </c>
      <c r="F76" s="24" t="s">
        <v>150</v>
      </c>
      <c r="G76" s="31">
        <v>1</v>
      </c>
      <c r="H76" s="30" t="s">
        <v>150</v>
      </c>
      <c r="I76" s="24">
        <v>2</v>
      </c>
      <c r="J76" s="24">
        <v>2</v>
      </c>
      <c r="K76" s="31">
        <v>3</v>
      </c>
      <c r="L76" s="30" t="s">
        <v>150</v>
      </c>
      <c r="M76" s="24" t="s">
        <v>150</v>
      </c>
      <c r="N76" s="24" t="s">
        <v>150</v>
      </c>
      <c r="O76" s="31">
        <v>1</v>
      </c>
      <c r="P76" s="30" t="s">
        <v>150</v>
      </c>
      <c r="Q76" s="24" t="s">
        <v>150</v>
      </c>
      <c r="R76" s="24">
        <v>1</v>
      </c>
      <c r="S76" s="31" t="s">
        <v>150</v>
      </c>
      <c r="T76" s="30" t="s">
        <v>150</v>
      </c>
      <c r="U76" s="24" t="s">
        <v>150</v>
      </c>
      <c r="V76" s="24" t="s">
        <v>150</v>
      </c>
      <c r="W76" s="31" t="s">
        <v>150</v>
      </c>
      <c r="X76" s="30" t="s">
        <v>150</v>
      </c>
      <c r="Y76" s="24">
        <v>1</v>
      </c>
      <c r="Z76" s="24">
        <v>1</v>
      </c>
      <c r="AA76" s="31" t="s">
        <v>150</v>
      </c>
    </row>
    <row r="77" spans="1:27" s="19" customFormat="1" ht="16" x14ac:dyDescent="0.2">
      <c r="A77" s="65" t="s">
        <v>236</v>
      </c>
      <c r="B77" s="20"/>
      <c r="C77" s="66"/>
      <c r="D77" s="32">
        <v>1</v>
      </c>
      <c r="E77" s="22">
        <v>4</v>
      </c>
      <c r="F77" s="22" t="s">
        <v>150</v>
      </c>
      <c r="G77" s="33">
        <v>1</v>
      </c>
      <c r="H77" s="32" t="s">
        <v>150</v>
      </c>
      <c r="I77" s="22">
        <v>2</v>
      </c>
      <c r="J77" s="22">
        <v>2</v>
      </c>
      <c r="K77" s="33">
        <v>3</v>
      </c>
      <c r="L77" s="32" t="s">
        <v>150</v>
      </c>
      <c r="M77" s="22" t="s">
        <v>150</v>
      </c>
      <c r="N77" s="22" t="s">
        <v>150</v>
      </c>
      <c r="O77" s="33">
        <v>1</v>
      </c>
      <c r="P77" s="32">
        <v>1</v>
      </c>
      <c r="Q77" s="22">
        <v>1</v>
      </c>
      <c r="R77" s="22">
        <v>1</v>
      </c>
      <c r="S77" s="33">
        <v>2</v>
      </c>
      <c r="T77" s="32">
        <v>3</v>
      </c>
      <c r="U77" s="22">
        <v>1</v>
      </c>
      <c r="V77" s="22">
        <v>3</v>
      </c>
      <c r="W77" s="33">
        <v>1</v>
      </c>
      <c r="X77" s="32" t="s">
        <v>150</v>
      </c>
      <c r="Y77" s="22">
        <v>3</v>
      </c>
      <c r="Z77" s="22">
        <v>2</v>
      </c>
      <c r="AA77" s="33">
        <v>1</v>
      </c>
    </row>
    <row r="78" spans="1:27" ht="16" x14ac:dyDescent="0.2">
      <c r="A78" s="67" t="s">
        <v>245</v>
      </c>
      <c r="B78" s="25"/>
      <c r="C78" s="62"/>
      <c r="D78" s="34">
        <f>SUM(D77,D72,D67,D65,D52,D50,D22,D20,D15,D13,D8,D6)</f>
        <v>95</v>
      </c>
      <c r="E78" s="27">
        <f t="shared" ref="E78:AA78" si="0">SUM(E77,E72,E67,E65,E52,E50,E22,E20,E15,E13,E8,E6)</f>
        <v>116</v>
      </c>
      <c r="F78" s="27">
        <f t="shared" si="0"/>
        <v>44</v>
      </c>
      <c r="G78" s="35">
        <f t="shared" si="0"/>
        <v>100</v>
      </c>
      <c r="H78" s="34">
        <f t="shared" si="0"/>
        <v>23</v>
      </c>
      <c r="I78" s="27">
        <f t="shared" si="0"/>
        <v>44</v>
      </c>
      <c r="J78" s="27">
        <f t="shared" si="0"/>
        <v>44</v>
      </c>
      <c r="K78" s="35">
        <f t="shared" si="0"/>
        <v>34</v>
      </c>
      <c r="L78" s="34">
        <f t="shared" si="0"/>
        <v>30</v>
      </c>
      <c r="M78" s="27">
        <f t="shared" si="0"/>
        <v>40</v>
      </c>
      <c r="N78" s="27">
        <f t="shared" si="0"/>
        <v>37</v>
      </c>
      <c r="O78" s="35">
        <f t="shared" si="0"/>
        <v>50</v>
      </c>
      <c r="P78" s="34">
        <f t="shared" si="0"/>
        <v>16</v>
      </c>
      <c r="Q78" s="27">
        <f t="shared" si="0"/>
        <v>20</v>
      </c>
      <c r="R78" s="27">
        <f t="shared" si="0"/>
        <v>26</v>
      </c>
      <c r="S78" s="35">
        <f t="shared" si="0"/>
        <v>29</v>
      </c>
      <c r="T78" s="34">
        <f t="shared" si="0"/>
        <v>15</v>
      </c>
      <c r="U78" s="27">
        <f t="shared" si="0"/>
        <v>13</v>
      </c>
      <c r="V78" s="27">
        <f t="shared" si="0"/>
        <v>14</v>
      </c>
      <c r="W78" s="35">
        <f t="shared" si="0"/>
        <v>16</v>
      </c>
      <c r="X78" s="34">
        <f t="shared" si="0"/>
        <v>8</v>
      </c>
      <c r="Y78" s="27">
        <f t="shared" si="0"/>
        <v>8</v>
      </c>
      <c r="Z78" s="27">
        <f t="shared" si="0"/>
        <v>14</v>
      </c>
      <c r="AA78" s="35">
        <f t="shared" si="0"/>
        <v>18</v>
      </c>
    </row>
    <row r="79" spans="1:27" x14ac:dyDescent="0.2">
      <c r="A79" t="s">
        <v>244</v>
      </c>
      <c r="C79" s="6"/>
    </row>
    <row r="80" spans="1:27" x14ac:dyDescent="0.2">
      <c r="C80" s="6"/>
    </row>
  </sheetData>
  <mergeCells count="9">
    <mergeCell ref="A1:J1"/>
    <mergeCell ref="P2:AA2"/>
    <mergeCell ref="D2:O2"/>
    <mergeCell ref="D3:G3"/>
    <mergeCell ref="H3:K3"/>
    <mergeCell ref="L3:O3"/>
    <mergeCell ref="P3:S3"/>
    <mergeCell ref="T3:W3"/>
    <mergeCell ref="X3:AA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0EFFEE-62AD-449B-BEC8-30382FF6DCF9}">
  <dimension ref="A1:O94"/>
  <sheetViews>
    <sheetView zoomScale="80" zoomScaleNormal="80" workbookViewId="0">
      <selection activeCell="A2" sqref="A2"/>
    </sheetView>
  </sheetViews>
  <sheetFormatPr baseColWidth="10" defaultColWidth="8.83203125" defaultRowHeight="15" x14ac:dyDescent="0.2"/>
  <cols>
    <col min="1" max="1" width="18" bestFit="1" customWidth="1"/>
    <col min="2" max="2" width="23.6640625" bestFit="1" customWidth="1"/>
    <col min="3" max="3" width="23.6640625" customWidth="1"/>
    <col min="4" max="15" width="16.6640625" style="2" customWidth="1"/>
    <col min="16" max="25" width="8.6640625"/>
  </cols>
  <sheetData>
    <row r="1" spans="1:15" ht="27" customHeight="1" x14ac:dyDescent="0.2">
      <c r="A1" s="134" t="s">
        <v>283</v>
      </c>
      <c r="B1" s="134"/>
      <c r="C1" s="134"/>
      <c r="D1" s="134"/>
      <c r="E1" s="134"/>
      <c r="F1" s="134"/>
      <c r="G1" s="134"/>
      <c r="H1" s="134"/>
      <c r="I1" s="134"/>
      <c r="J1" s="134"/>
      <c r="K1" s="134"/>
      <c r="L1" s="134"/>
      <c r="M1" s="134"/>
      <c r="N1" s="134"/>
      <c r="O1" s="134"/>
    </row>
    <row r="2" spans="1:15" x14ac:dyDescent="0.2">
      <c r="A2" s="54"/>
      <c r="B2" s="46"/>
      <c r="C2" s="55"/>
      <c r="D2" s="128" t="s">
        <v>182</v>
      </c>
      <c r="E2" s="126"/>
      <c r="F2" s="126"/>
      <c r="G2" s="126"/>
      <c r="H2" s="126"/>
      <c r="I2" s="127"/>
      <c r="J2" s="126" t="s">
        <v>189</v>
      </c>
      <c r="K2" s="126"/>
      <c r="L2" s="126"/>
      <c r="M2" s="126"/>
      <c r="N2" s="126"/>
      <c r="O2" s="127"/>
    </row>
    <row r="3" spans="1:15" x14ac:dyDescent="0.2">
      <c r="A3" s="80"/>
      <c r="B3" s="79"/>
      <c r="C3" s="81"/>
      <c r="D3" s="135" t="s">
        <v>186</v>
      </c>
      <c r="E3" s="136"/>
      <c r="F3" s="137" t="s">
        <v>187</v>
      </c>
      <c r="G3" s="136"/>
      <c r="H3" s="137" t="s">
        <v>188</v>
      </c>
      <c r="I3" s="136"/>
      <c r="J3" s="138" t="s">
        <v>186</v>
      </c>
      <c r="K3" s="139"/>
      <c r="L3" s="138" t="s">
        <v>187</v>
      </c>
      <c r="M3" s="139"/>
      <c r="N3" s="138" t="s">
        <v>188</v>
      </c>
      <c r="O3" s="139"/>
    </row>
    <row r="4" spans="1:15" ht="16" x14ac:dyDescent="0.2">
      <c r="A4" s="76" t="s">
        <v>154</v>
      </c>
      <c r="B4" s="77" t="s">
        <v>208</v>
      </c>
      <c r="C4" s="78" t="s">
        <v>185</v>
      </c>
      <c r="D4" s="47" t="s">
        <v>247</v>
      </c>
      <c r="E4" s="49" t="s">
        <v>248</v>
      </c>
      <c r="F4" s="48" t="s">
        <v>247</v>
      </c>
      <c r="G4" s="49" t="s">
        <v>248</v>
      </c>
      <c r="H4" s="48" t="s">
        <v>247</v>
      </c>
      <c r="I4" s="49" t="s">
        <v>248</v>
      </c>
      <c r="J4" s="48" t="s">
        <v>247</v>
      </c>
      <c r="K4" s="49" t="s">
        <v>248</v>
      </c>
      <c r="L4" s="48" t="s">
        <v>247</v>
      </c>
      <c r="M4" s="49" t="s">
        <v>248</v>
      </c>
      <c r="N4" s="48" t="s">
        <v>247</v>
      </c>
      <c r="O4" s="49" t="s">
        <v>248</v>
      </c>
    </row>
    <row r="5" spans="1:15" x14ac:dyDescent="0.2">
      <c r="A5" s="56" t="s">
        <v>0</v>
      </c>
      <c r="B5" s="57" t="s">
        <v>190</v>
      </c>
      <c r="C5" s="58" t="s">
        <v>112</v>
      </c>
      <c r="D5" s="9">
        <v>2</v>
      </c>
      <c r="E5" s="51" t="s">
        <v>150</v>
      </c>
      <c r="F5" s="50" t="s">
        <v>150</v>
      </c>
      <c r="G5" s="51" t="s">
        <v>150</v>
      </c>
      <c r="H5" s="50" t="s">
        <v>150</v>
      </c>
      <c r="I5" s="51" t="s">
        <v>150</v>
      </c>
      <c r="J5" s="50" t="s">
        <v>150</v>
      </c>
      <c r="K5" s="51" t="s">
        <v>150</v>
      </c>
      <c r="L5" s="50" t="s">
        <v>150</v>
      </c>
      <c r="M5" s="51" t="s">
        <v>150</v>
      </c>
      <c r="N5" s="50" t="s">
        <v>150</v>
      </c>
      <c r="O5" s="51" t="s">
        <v>150</v>
      </c>
    </row>
    <row r="6" spans="1:15" x14ac:dyDescent="0.2">
      <c r="A6" s="56" t="s">
        <v>0</v>
      </c>
      <c r="B6" s="57" t="s">
        <v>2</v>
      </c>
      <c r="C6" s="58" t="s">
        <v>81</v>
      </c>
      <c r="D6" s="9" t="s">
        <v>150</v>
      </c>
      <c r="E6" s="51" t="s">
        <v>150</v>
      </c>
      <c r="F6" s="50" t="s">
        <v>150</v>
      </c>
      <c r="G6" s="51" t="s">
        <v>150</v>
      </c>
      <c r="H6" s="50" t="s">
        <v>150</v>
      </c>
      <c r="I6" s="51" t="s">
        <v>150</v>
      </c>
      <c r="J6" s="50">
        <v>7</v>
      </c>
      <c r="K6" s="51">
        <v>2</v>
      </c>
      <c r="L6" s="50" t="s">
        <v>150</v>
      </c>
      <c r="M6" s="51">
        <v>4</v>
      </c>
      <c r="N6" s="50">
        <v>2</v>
      </c>
      <c r="O6" s="51" t="s">
        <v>150</v>
      </c>
    </row>
    <row r="7" spans="1:15" s="8" customFormat="1" x14ac:dyDescent="0.2">
      <c r="A7" s="59" t="s">
        <v>148</v>
      </c>
      <c r="B7" s="42"/>
      <c r="C7" s="60"/>
      <c r="D7" s="38">
        <v>2</v>
      </c>
      <c r="E7" s="53" t="s">
        <v>150</v>
      </c>
      <c r="F7" s="52" t="s">
        <v>150</v>
      </c>
      <c r="G7" s="53" t="s">
        <v>150</v>
      </c>
      <c r="H7" s="52" t="s">
        <v>150</v>
      </c>
      <c r="I7" s="53" t="s">
        <v>150</v>
      </c>
      <c r="J7" s="52">
        <v>7</v>
      </c>
      <c r="K7" s="53">
        <v>2</v>
      </c>
      <c r="L7" s="52" t="s">
        <v>150</v>
      </c>
      <c r="M7" s="53">
        <v>4</v>
      </c>
      <c r="N7" s="52">
        <v>2</v>
      </c>
      <c r="O7" s="53" t="s">
        <v>150</v>
      </c>
    </row>
    <row r="8" spans="1:15" s="8" customFormat="1" x14ac:dyDescent="0.2">
      <c r="A8" s="56" t="s">
        <v>3</v>
      </c>
      <c r="B8" s="57" t="s">
        <v>159</v>
      </c>
      <c r="C8" s="58" t="s">
        <v>209</v>
      </c>
      <c r="D8" s="9" t="s">
        <v>150</v>
      </c>
      <c r="E8" s="51" t="s">
        <v>150</v>
      </c>
      <c r="F8" s="50" t="s">
        <v>150</v>
      </c>
      <c r="G8" s="51" t="s">
        <v>150</v>
      </c>
      <c r="H8" s="50" t="s">
        <v>150</v>
      </c>
      <c r="I8" s="51" t="s">
        <v>150</v>
      </c>
      <c r="J8" s="50">
        <v>1</v>
      </c>
      <c r="K8" s="51">
        <v>3</v>
      </c>
      <c r="L8" s="50">
        <v>1</v>
      </c>
      <c r="M8" s="51" t="s">
        <v>150</v>
      </c>
      <c r="N8" s="50">
        <v>2</v>
      </c>
      <c r="O8" s="51">
        <v>1</v>
      </c>
    </row>
    <row r="9" spans="1:15" s="8" customFormat="1" x14ac:dyDescent="0.2">
      <c r="A9" s="59" t="s">
        <v>157</v>
      </c>
      <c r="B9" s="42"/>
      <c r="C9" s="60"/>
      <c r="D9" s="38" t="s">
        <v>150</v>
      </c>
      <c r="E9" s="53" t="s">
        <v>150</v>
      </c>
      <c r="F9" s="52" t="s">
        <v>150</v>
      </c>
      <c r="G9" s="53" t="s">
        <v>150</v>
      </c>
      <c r="H9" s="52" t="s">
        <v>150</v>
      </c>
      <c r="I9" s="53" t="s">
        <v>150</v>
      </c>
      <c r="J9" s="52">
        <v>1</v>
      </c>
      <c r="K9" s="53">
        <v>3</v>
      </c>
      <c r="L9" s="52">
        <v>1</v>
      </c>
      <c r="M9" s="53" t="s">
        <v>150</v>
      </c>
      <c r="N9" s="52">
        <v>2</v>
      </c>
      <c r="O9" s="53">
        <v>1</v>
      </c>
    </row>
    <row r="10" spans="1:15" s="8" customFormat="1" x14ac:dyDescent="0.2">
      <c r="A10" s="56" t="s">
        <v>5</v>
      </c>
      <c r="B10" s="57" t="s">
        <v>160</v>
      </c>
      <c r="C10" s="58" t="s">
        <v>210</v>
      </c>
      <c r="D10" s="9">
        <v>1</v>
      </c>
      <c r="E10" s="51">
        <v>3</v>
      </c>
      <c r="F10" s="50" t="s">
        <v>150</v>
      </c>
      <c r="G10" s="51" t="s">
        <v>150</v>
      </c>
      <c r="H10" s="50" t="s">
        <v>150</v>
      </c>
      <c r="I10" s="51" t="s">
        <v>150</v>
      </c>
      <c r="J10" s="50" t="s">
        <v>150</v>
      </c>
      <c r="K10" s="51" t="s">
        <v>150</v>
      </c>
      <c r="L10" s="50" t="s">
        <v>150</v>
      </c>
      <c r="M10" s="51" t="s">
        <v>150</v>
      </c>
      <c r="N10" s="50" t="s">
        <v>150</v>
      </c>
      <c r="O10" s="51" t="s">
        <v>150</v>
      </c>
    </row>
    <row r="11" spans="1:15" s="8" customFormat="1" x14ac:dyDescent="0.2">
      <c r="A11" s="56" t="s">
        <v>5</v>
      </c>
      <c r="B11" s="57" t="s">
        <v>191</v>
      </c>
      <c r="C11" s="58" t="s">
        <v>211</v>
      </c>
      <c r="D11" s="9" t="s">
        <v>150</v>
      </c>
      <c r="E11" s="51" t="s">
        <v>150</v>
      </c>
      <c r="F11" s="50" t="s">
        <v>150</v>
      </c>
      <c r="G11" s="51" t="s">
        <v>150</v>
      </c>
      <c r="H11" s="50" t="s">
        <v>150</v>
      </c>
      <c r="I11" s="51" t="s">
        <v>150</v>
      </c>
      <c r="J11" s="50">
        <v>1</v>
      </c>
      <c r="K11" s="51" t="s">
        <v>150</v>
      </c>
      <c r="L11" s="50" t="s">
        <v>150</v>
      </c>
      <c r="M11" s="51" t="s">
        <v>150</v>
      </c>
      <c r="N11" s="50" t="s">
        <v>150</v>
      </c>
      <c r="O11" s="51" t="s">
        <v>150</v>
      </c>
    </row>
    <row r="12" spans="1:15" s="8" customFormat="1" x14ac:dyDescent="0.2">
      <c r="A12" s="56" t="s">
        <v>5</v>
      </c>
      <c r="B12" s="57" t="s">
        <v>161</v>
      </c>
      <c r="C12" s="58" t="s">
        <v>83</v>
      </c>
      <c r="D12" s="9" t="s">
        <v>150</v>
      </c>
      <c r="E12" s="51" t="s">
        <v>150</v>
      </c>
      <c r="F12" s="50" t="s">
        <v>150</v>
      </c>
      <c r="G12" s="51" t="s">
        <v>150</v>
      </c>
      <c r="H12" s="50" t="s">
        <v>150</v>
      </c>
      <c r="I12" s="51" t="s">
        <v>150</v>
      </c>
      <c r="J12" s="50">
        <v>1</v>
      </c>
      <c r="K12" s="51">
        <v>3</v>
      </c>
      <c r="L12" s="50" t="s">
        <v>150</v>
      </c>
      <c r="M12" s="51" t="s">
        <v>150</v>
      </c>
      <c r="N12" s="50" t="s">
        <v>150</v>
      </c>
      <c r="O12" s="51">
        <v>2</v>
      </c>
    </row>
    <row r="13" spans="1:15" s="8" customFormat="1" x14ac:dyDescent="0.2">
      <c r="A13" s="56" t="s">
        <v>5</v>
      </c>
      <c r="B13" s="57" t="s">
        <v>192</v>
      </c>
      <c r="C13" s="58" t="s">
        <v>212</v>
      </c>
      <c r="D13" s="9" t="s">
        <v>150</v>
      </c>
      <c r="E13" s="51" t="s">
        <v>150</v>
      </c>
      <c r="F13" s="50" t="s">
        <v>150</v>
      </c>
      <c r="G13" s="51" t="s">
        <v>150</v>
      </c>
      <c r="H13" s="50" t="s">
        <v>150</v>
      </c>
      <c r="I13" s="51" t="s">
        <v>150</v>
      </c>
      <c r="J13" s="50" t="s">
        <v>150</v>
      </c>
      <c r="K13" s="51">
        <v>1</v>
      </c>
      <c r="L13" s="50" t="s">
        <v>150</v>
      </c>
      <c r="M13" s="51" t="s">
        <v>150</v>
      </c>
      <c r="N13" s="50" t="s">
        <v>150</v>
      </c>
      <c r="O13" s="51" t="s">
        <v>150</v>
      </c>
    </row>
    <row r="14" spans="1:15" s="8" customFormat="1" x14ac:dyDescent="0.2">
      <c r="A14" s="59" t="s">
        <v>147</v>
      </c>
      <c r="B14" s="42"/>
      <c r="C14" s="60"/>
      <c r="D14" s="38">
        <v>1</v>
      </c>
      <c r="E14" s="53">
        <v>3</v>
      </c>
      <c r="F14" s="52" t="s">
        <v>150</v>
      </c>
      <c r="G14" s="53" t="s">
        <v>150</v>
      </c>
      <c r="H14" s="52" t="s">
        <v>150</v>
      </c>
      <c r="I14" s="53" t="s">
        <v>150</v>
      </c>
      <c r="J14" s="52">
        <v>2</v>
      </c>
      <c r="K14" s="53">
        <v>4</v>
      </c>
      <c r="L14" s="52" t="s">
        <v>150</v>
      </c>
      <c r="M14" s="53" t="s">
        <v>150</v>
      </c>
      <c r="N14" s="52" t="s">
        <v>150</v>
      </c>
      <c r="O14" s="53">
        <v>2</v>
      </c>
    </row>
    <row r="15" spans="1:15" s="8" customFormat="1" x14ac:dyDescent="0.2">
      <c r="A15" s="56" t="s">
        <v>193</v>
      </c>
      <c r="B15" s="57" t="s">
        <v>194</v>
      </c>
      <c r="C15" s="58" t="s">
        <v>214</v>
      </c>
      <c r="D15" s="9" t="s">
        <v>150</v>
      </c>
      <c r="E15" s="51" t="s">
        <v>150</v>
      </c>
      <c r="F15" s="50" t="s">
        <v>150</v>
      </c>
      <c r="G15" s="51" t="s">
        <v>150</v>
      </c>
      <c r="H15" s="50" t="s">
        <v>150</v>
      </c>
      <c r="I15" s="51" t="s">
        <v>150</v>
      </c>
      <c r="J15" s="50" t="s">
        <v>150</v>
      </c>
      <c r="K15" s="51" t="s">
        <v>150</v>
      </c>
      <c r="L15" s="50" t="s">
        <v>150</v>
      </c>
      <c r="M15" s="51" t="s">
        <v>150</v>
      </c>
      <c r="N15" s="50">
        <v>1</v>
      </c>
      <c r="O15" s="51" t="s">
        <v>150</v>
      </c>
    </row>
    <row r="16" spans="1:15" s="8" customFormat="1" x14ac:dyDescent="0.2">
      <c r="A16" s="59" t="s">
        <v>251</v>
      </c>
      <c r="B16" s="42"/>
      <c r="C16" s="60"/>
      <c r="D16" s="38" t="s">
        <v>150</v>
      </c>
      <c r="E16" s="53" t="s">
        <v>150</v>
      </c>
      <c r="F16" s="52" t="s">
        <v>150</v>
      </c>
      <c r="G16" s="53" t="s">
        <v>150</v>
      </c>
      <c r="H16" s="52" t="s">
        <v>150</v>
      </c>
      <c r="I16" s="53" t="s">
        <v>150</v>
      </c>
      <c r="J16" s="52" t="s">
        <v>150</v>
      </c>
      <c r="K16" s="53" t="s">
        <v>150</v>
      </c>
      <c r="L16" s="52" t="s">
        <v>150</v>
      </c>
      <c r="M16" s="53" t="s">
        <v>150</v>
      </c>
      <c r="N16" s="52">
        <v>1</v>
      </c>
      <c r="O16" s="53" t="s">
        <v>150</v>
      </c>
    </row>
    <row r="17" spans="1:15" s="8" customFormat="1" x14ac:dyDescent="0.2">
      <c r="A17" s="56" t="s">
        <v>9</v>
      </c>
      <c r="B17" s="57" t="s">
        <v>195</v>
      </c>
      <c r="C17" s="58" t="s">
        <v>215</v>
      </c>
      <c r="D17" s="9" t="s">
        <v>150</v>
      </c>
      <c r="E17" s="51" t="s">
        <v>150</v>
      </c>
      <c r="F17" s="50" t="s">
        <v>150</v>
      </c>
      <c r="G17" s="51" t="s">
        <v>150</v>
      </c>
      <c r="H17" s="50" t="s">
        <v>150</v>
      </c>
      <c r="I17" s="51" t="s">
        <v>150</v>
      </c>
      <c r="J17" s="50" t="s">
        <v>150</v>
      </c>
      <c r="K17" s="51" t="s">
        <v>150</v>
      </c>
      <c r="L17" s="50">
        <v>2</v>
      </c>
      <c r="M17" s="51" t="s">
        <v>150</v>
      </c>
      <c r="N17" s="50">
        <v>2</v>
      </c>
      <c r="O17" s="51">
        <v>1</v>
      </c>
    </row>
    <row r="18" spans="1:15" s="8" customFormat="1" x14ac:dyDescent="0.2">
      <c r="A18" s="56" t="s">
        <v>9</v>
      </c>
      <c r="B18" s="57" t="s">
        <v>11</v>
      </c>
      <c r="C18" s="58" t="s">
        <v>86</v>
      </c>
      <c r="D18" s="9" t="s">
        <v>150</v>
      </c>
      <c r="E18" s="51">
        <v>6</v>
      </c>
      <c r="F18" s="50">
        <v>2</v>
      </c>
      <c r="G18" s="51">
        <v>1</v>
      </c>
      <c r="H18" s="50">
        <v>4</v>
      </c>
      <c r="I18" s="51" t="s">
        <v>150</v>
      </c>
      <c r="J18" s="50">
        <v>8</v>
      </c>
      <c r="K18" s="51">
        <v>5</v>
      </c>
      <c r="L18" s="50">
        <v>1</v>
      </c>
      <c r="M18" s="51">
        <v>4</v>
      </c>
      <c r="N18" s="50">
        <v>3</v>
      </c>
      <c r="O18" s="51">
        <v>2</v>
      </c>
    </row>
    <row r="19" spans="1:15" s="8" customFormat="1" x14ac:dyDescent="0.2">
      <c r="A19" s="56" t="s">
        <v>9</v>
      </c>
      <c r="B19" s="57" t="s">
        <v>12</v>
      </c>
      <c r="C19" s="58" t="s">
        <v>88</v>
      </c>
      <c r="D19" s="9">
        <v>1</v>
      </c>
      <c r="E19" s="51">
        <v>7</v>
      </c>
      <c r="F19" s="50">
        <v>2</v>
      </c>
      <c r="G19" s="51" t="s">
        <v>150</v>
      </c>
      <c r="H19" s="50">
        <v>4</v>
      </c>
      <c r="I19" s="51" t="s">
        <v>150</v>
      </c>
      <c r="J19" s="50">
        <v>2</v>
      </c>
      <c r="K19" s="51">
        <v>3</v>
      </c>
      <c r="L19" s="50" t="s">
        <v>150</v>
      </c>
      <c r="M19" s="51">
        <v>1</v>
      </c>
      <c r="N19" s="50" t="s">
        <v>150</v>
      </c>
      <c r="O19" s="51">
        <v>2</v>
      </c>
    </row>
    <row r="20" spans="1:15" s="8" customFormat="1" x14ac:dyDescent="0.2">
      <c r="A20" s="56" t="s">
        <v>9</v>
      </c>
      <c r="B20" s="57" t="s">
        <v>13</v>
      </c>
      <c r="C20" s="58" t="s">
        <v>89</v>
      </c>
      <c r="D20" s="9">
        <v>3</v>
      </c>
      <c r="E20" s="51">
        <v>2</v>
      </c>
      <c r="F20" s="50" t="s">
        <v>150</v>
      </c>
      <c r="G20" s="51">
        <v>2</v>
      </c>
      <c r="H20" s="50">
        <v>2</v>
      </c>
      <c r="I20" s="51">
        <v>3</v>
      </c>
      <c r="J20" s="50">
        <v>17</v>
      </c>
      <c r="K20" s="51">
        <v>12</v>
      </c>
      <c r="L20" s="50">
        <v>5</v>
      </c>
      <c r="M20" s="51">
        <v>11</v>
      </c>
      <c r="N20" s="50">
        <v>6</v>
      </c>
      <c r="O20" s="51">
        <v>6</v>
      </c>
    </row>
    <row r="21" spans="1:15" s="8" customFormat="1" x14ac:dyDescent="0.2">
      <c r="A21" s="56" t="s">
        <v>9</v>
      </c>
      <c r="B21" s="57" t="s">
        <v>165</v>
      </c>
      <c r="C21" s="58" t="s">
        <v>215</v>
      </c>
      <c r="D21" s="9" t="s">
        <v>150</v>
      </c>
      <c r="E21" s="51" t="s">
        <v>150</v>
      </c>
      <c r="F21" s="50" t="s">
        <v>150</v>
      </c>
      <c r="G21" s="51" t="s">
        <v>150</v>
      </c>
      <c r="H21" s="50" t="s">
        <v>150</v>
      </c>
      <c r="I21" s="51" t="s">
        <v>150</v>
      </c>
      <c r="J21" s="50">
        <v>1</v>
      </c>
      <c r="K21" s="51">
        <v>1</v>
      </c>
      <c r="L21" s="50" t="s">
        <v>150</v>
      </c>
      <c r="M21" s="51" t="s">
        <v>150</v>
      </c>
      <c r="N21" s="50">
        <v>1</v>
      </c>
      <c r="O21" s="51">
        <v>1</v>
      </c>
    </row>
    <row r="22" spans="1:15" s="8" customFormat="1" x14ac:dyDescent="0.2">
      <c r="A22" s="59" t="s">
        <v>235</v>
      </c>
      <c r="B22" s="42"/>
      <c r="C22" s="60"/>
      <c r="D22" s="38">
        <v>4</v>
      </c>
      <c r="E22" s="53">
        <v>15</v>
      </c>
      <c r="F22" s="52">
        <v>4</v>
      </c>
      <c r="G22" s="53">
        <v>3</v>
      </c>
      <c r="H22" s="52">
        <v>10</v>
      </c>
      <c r="I22" s="53">
        <v>3</v>
      </c>
      <c r="J22" s="52">
        <v>28</v>
      </c>
      <c r="K22" s="53">
        <v>21</v>
      </c>
      <c r="L22" s="52">
        <v>8</v>
      </c>
      <c r="M22" s="53">
        <v>16</v>
      </c>
      <c r="N22" s="52">
        <v>12</v>
      </c>
      <c r="O22" s="53">
        <v>12</v>
      </c>
    </row>
    <row r="23" spans="1:15" s="8" customFormat="1" x14ac:dyDescent="0.2">
      <c r="A23" s="56" t="s">
        <v>14</v>
      </c>
      <c r="B23" s="57" t="s">
        <v>15</v>
      </c>
      <c r="C23" s="58" t="s">
        <v>90</v>
      </c>
      <c r="D23" s="9" t="s">
        <v>150</v>
      </c>
      <c r="E23" s="51" t="s">
        <v>150</v>
      </c>
      <c r="F23" s="50" t="s">
        <v>150</v>
      </c>
      <c r="G23" s="51">
        <v>1</v>
      </c>
      <c r="H23" s="50" t="s">
        <v>150</v>
      </c>
      <c r="I23" s="51" t="s">
        <v>150</v>
      </c>
      <c r="J23" s="50">
        <v>1</v>
      </c>
      <c r="K23" s="51" t="s">
        <v>150</v>
      </c>
      <c r="L23" s="50" t="s">
        <v>150</v>
      </c>
      <c r="M23" s="51" t="s">
        <v>150</v>
      </c>
      <c r="N23" s="50" t="s">
        <v>150</v>
      </c>
      <c r="O23" s="51" t="s">
        <v>150</v>
      </c>
    </row>
    <row r="24" spans="1:15" s="8" customFormat="1" x14ac:dyDescent="0.2">
      <c r="A24" s="59" t="s">
        <v>156</v>
      </c>
      <c r="B24" s="42"/>
      <c r="C24" s="60"/>
      <c r="D24" s="38" t="s">
        <v>150</v>
      </c>
      <c r="E24" s="53" t="s">
        <v>150</v>
      </c>
      <c r="F24" s="52" t="s">
        <v>150</v>
      </c>
      <c r="G24" s="53">
        <v>1</v>
      </c>
      <c r="H24" s="52" t="s">
        <v>150</v>
      </c>
      <c r="I24" s="53" t="s">
        <v>150</v>
      </c>
      <c r="J24" s="52">
        <v>1</v>
      </c>
      <c r="K24" s="53" t="s">
        <v>150</v>
      </c>
      <c r="L24" s="52" t="s">
        <v>150</v>
      </c>
      <c r="M24" s="53" t="s">
        <v>150</v>
      </c>
      <c r="N24" s="52" t="s">
        <v>150</v>
      </c>
      <c r="O24" s="53" t="s">
        <v>150</v>
      </c>
    </row>
    <row r="25" spans="1:15" s="8" customFormat="1" x14ac:dyDescent="0.2">
      <c r="A25" s="56" t="s">
        <v>16</v>
      </c>
      <c r="B25" s="57" t="s">
        <v>17</v>
      </c>
      <c r="C25" s="58" t="s">
        <v>91</v>
      </c>
      <c r="D25" s="9">
        <v>2</v>
      </c>
      <c r="E25" s="51" t="s">
        <v>150</v>
      </c>
      <c r="F25" s="50" t="s">
        <v>150</v>
      </c>
      <c r="G25" s="51">
        <v>1</v>
      </c>
      <c r="H25" s="50" t="s">
        <v>150</v>
      </c>
      <c r="I25" s="51" t="s">
        <v>150</v>
      </c>
      <c r="J25" s="50" t="s">
        <v>150</v>
      </c>
      <c r="K25" s="51">
        <v>3</v>
      </c>
      <c r="L25" s="50">
        <v>1</v>
      </c>
      <c r="M25" s="51" t="s">
        <v>150</v>
      </c>
      <c r="N25" s="50">
        <v>1</v>
      </c>
      <c r="O25" s="51" t="s">
        <v>150</v>
      </c>
    </row>
    <row r="26" spans="1:15" s="8" customFormat="1" x14ac:dyDescent="0.2">
      <c r="A26" s="56" t="s">
        <v>16</v>
      </c>
      <c r="B26" s="57" t="s">
        <v>19</v>
      </c>
      <c r="C26" s="58" t="s">
        <v>93</v>
      </c>
      <c r="D26" s="9">
        <v>6</v>
      </c>
      <c r="E26" s="51">
        <v>1</v>
      </c>
      <c r="F26" s="50" t="s">
        <v>150</v>
      </c>
      <c r="G26" s="51" t="s">
        <v>150</v>
      </c>
      <c r="H26" s="50">
        <v>4</v>
      </c>
      <c r="I26" s="51">
        <v>1</v>
      </c>
      <c r="J26" s="50" t="s">
        <v>150</v>
      </c>
      <c r="K26" s="51">
        <v>2</v>
      </c>
      <c r="L26" s="50" t="s">
        <v>150</v>
      </c>
      <c r="M26" s="51" t="s">
        <v>150</v>
      </c>
      <c r="N26" s="50">
        <v>1</v>
      </c>
      <c r="O26" s="51">
        <v>2</v>
      </c>
    </row>
    <row r="27" spans="1:15" s="8" customFormat="1" x14ac:dyDescent="0.2">
      <c r="A27" s="56" t="s">
        <v>16</v>
      </c>
      <c r="B27" s="57" t="s">
        <v>20</v>
      </c>
      <c r="C27" s="58" t="s">
        <v>94</v>
      </c>
      <c r="D27" s="9" t="s">
        <v>150</v>
      </c>
      <c r="E27" s="51" t="s">
        <v>150</v>
      </c>
      <c r="F27" s="50" t="s">
        <v>150</v>
      </c>
      <c r="G27" s="51" t="s">
        <v>150</v>
      </c>
      <c r="H27" s="50" t="s">
        <v>150</v>
      </c>
      <c r="I27" s="51" t="s">
        <v>150</v>
      </c>
      <c r="J27" s="50" t="s">
        <v>150</v>
      </c>
      <c r="K27" s="51">
        <v>1</v>
      </c>
      <c r="L27" s="50" t="s">
        <v>150</v>
      </c>
      <c r="M27" s="51">
        <v>1</v>
      </c>
      <c r="N27" s="50">
        <v>1</v>
      </c>
      <c r="O27" s="51">
        <v>1</v>
      </c>
    </row>
    <row r="28" spans="1:15" s="8" customFormat="1" x14ac:dyDescent="0.2">
      <c r="A28" s="56" t="s">
        <v>16</v>
      </c>
      <c r="B28" s="57" t="s">
        <v>21</v>
      </c>
      <c r="C28" s="58" t="s">
        <v>95</v>
      </c>
      <c r="D28" s="9" t="s">
        <v>150</v>
      </c>
      <c r="E28" s="51" t="s">
        <v>150</v>
      </c>
      <c r="F28" s="50" t="s">
        <v>150</v>
      </c>
      <c r="G28" s="51" t="s">
        <v>150</v>
      </c>
      <c r="H28" s="50" t="s">
        <v>150</v>
      </c>
      <c r="I28" s="51" t="s">
        <v>150</v>
      </c>
      <c r="J28" s="50">
        <v>1</v>
      </c>
      <c r="K28" s="51">
        <v>1</v>
      </c>
      <c r="L28" s="50">
        <v>2</v>
      </c>
      <c r="M28" s="51">
        <v>2</v>
      </c>
      <c r="N28" s="50">
        <v>1</v>
      </c>
      <c r="O28" s="51">
        <v>1</v>
      </c>
    </row>
    <row r="29" spans="1:15" s="8" customFormat="1" x14ac:dyDescent="0.2">
      <c r="A29" s="56" t="s">
        <v>16</v>
      </c>
      <c r="B29" s="57" t="s">
        <v>167</v>
      </c>
      <c r="C29" s="58" t="s">
        <v>105</v>
      </c>
      <c r="D29" s="9" t="s">
        <v>150</v>
      </c>
      <c r="E29" s="51" t="s">
        <v>150</v>
      </c>
      <c r="F29" s="50" t="s">
        <v>150</v>
      </c>
      <c r="G29" s="51" t="s">
        <v>150</v>
      </c>
      <c r="H29" s="50" t="s">
        <v>150</v>
      </c>
      <c r="I29" s="51" t="s">
        <v>150</v>
      </c>
      <c r="J29" s="50" t="s">
        <v>150</v>
      </c>
      <c r="K29" s="51" t="s">
        <v>150</v>
      </c>
      <c r="L29" s="50">
        <v>1</v>
      </c>
      <c r="M29" s="51" t="s">
        <v>150</v>
      </c>
      <c r="N29" s="50">
        <v>1</v>
      </c>
      <c r="O29" s="51" t="s">
        <v>150</v>
      </c>
    </row>
    <row r="30" spans="1:15" s="8" customFormat="1" x14ac:dyDescent="0.2">
      <c r="A30" s="56" t="s">
        <v>16</v>
      </c>
      <c r="B30" s="57" t="s">
        <v>168</v>
      </c>
      <c r="C30" s="58" t="s">
        <v>219</v>
      </c>
      <c r="D30" s="9" t="s">
        <v>150</v>
      </c>
      <c r="E30" s="51" t="s">
        <v>150</v>
      </c>
      <c r="F30" s="50" t="s">
        <v>150</v>
      </c>
      <c r="G30" s="51" t="s">
        <v>150</v>
      </c>
      <c r="H30" s="50" t="s">
        <v>150</v>
      </c>
      <c r="I30" s="51" t="s">
        <v>150</v>
      </c>
      <c r="J30" s="50" t="s">
        <v>150</v>
      </c>
      <c r="K30" s="51">
        <v>1</v>
      </c>
      <c r="L30" s="50" t="s">
        <v>150</v>
      </c>
      <c r="M30" s="51">
        <v>2</v>
      </c>
      <c r="N30" s="50" t="s">
        <v>150</v>
      </c>
      <c r="O30" s="51" t="s">
        <v>150</v>
      </c>
    </row>
    <row r="31" spans="1:15" s="8" customFormat="1" x14ac:dyDescent="0.2">
      <c r="A31" s="56" t="s">
        <v>16</v>
      </c>
      <c r="B31" s="57" t="s">
        <v>24</v>
      </c>
      <c r="C31" s="58" t="s">
        <v>98</v>
      </c>
      <c r="D31" s="9" t="s">
        <v>150</v>
      </c>
      <c r="E31" s="51">
        <v>1</v>
      </c>
      <c r="F31" s="50">
        <v>1</v>
      </c>
      <c r="G31" s="51">
        <v>3</v>
      </c>
      <c r="H31" s="50">
        <v>1</v>
      </c>
      <c r="I31" s="51" t="s">
        <v>150</v>
      </c>
      <c r="J31" s="50">
        <v>4</v>
      </c>
      <c r="K31" s="51">
        <v>3</v>
      </c>
      <c r="L31" s="50">
        <v>7</v>
      </c>
      <c r="M31" s="51">
        <v>7</v>
      </c>
      <c r="N31" s="50">
        <v>2</v>
      </c>
      <c r="O31" s="51">
        <v>7</v>
      </c>
    </row>
    <row r="32" spans="1:15" s="8" customFormat="1" x14ac:dyDescent="0.2">
      <c r="A32" s="56" t="s">
        <v>16</v>
      </c>
      <c r="B32" s="57" t="s">
        <v>25</v>
      </c>
      <c r="C32" s="58" t="s">
        <v>100</v>
      </c>
      <c r="D32" s="9">
        <v>2</v>
      </c>
      <c r="E32" s="51">
        <v>1</v>
      </c>
      <c r="F32" s="50" t="s">
        <v>150</v>
      </c>
      <c r="G32" s="51">
        <v>4</v>
      </c>
      <c r="H32" s="50">
        <v>3</v>
      </c>
      <c r="I32" s="51">
        <v>4</v>
      </c>
      <c r="J32" s="50" t="s">
        <v>150</v>
      </c>
      <c r="K32" s="51">
        <v>1</v>
      </c>
      <c r="L32" s="50">
        <v>2</v>
      </c>
      <c r="M32" s="51" t="s">
        <v>150</v>
      </c>
      <c r="N32" s="50" t="s">
        <v>150</v>
      </c>
      <c r="O32" s="51">
        <v>1</v>
      </c>
    </row>
    <row r="33" spans="1:15" s="8" customFormat="1" x14ac:dyDescent="0.2">
      <c r="A33" s="56" t="s">
        <v>16</v>
      </c>
      <c r="B33" s="57" t="s">
        <v>27</v>
      </c>
      <c r="C33" s="58" t="s">
        <v>100</v>
      </c>
      <c r="D33" s="9" t="s">
        <v>150</v>
      </c>
      <c r="E33" s="51" t="s">
        <v>150</v>
      </c>
      <c r="F33" s="50" t="s">
        <v>150</v>
      </c>
      <c r="G33" s="51" t="s">
        <v>150</v>
      </c>
      <c r="H33" s="50">
        <v>1</v>
      </c>
      <c r="I33" s="51" t="s">
        <v>150</v>
      </c>
      <c r="J33" s="50" t="s">
        <v>150</v>
      </c>
      <c r="K33" s="51" t="s">
        <v>150</v>
      </c>
      <c r="L33" s="50" t="s">
        <v>150</v>
      </c>
      <c r="M33" s="51" t="s">
        <v>150</v>
      </c>
      <c r="N33" s="50" t="s">
        <v>150</v>
      </c>
      <c r="O33" s="51" t="s">
        <v>150</v>
      </c>
    </row>
    <row r="34" spans="1:15" s="8" customFormat="1" x14ac:dyDescent="0.2">
      <c r="A34" s="56" t="s">
        <v>16</v>
      </c>
      <c r="B34" s="57" t="s">
        <v>29</v>
      </c>
      <c r="C34" s="58" t="s">
        <v>102</v>
      </c>
      <c r="D34" s="9">
        <v>10</v>
      </c>
      <c r="E34" s="51">
        <v>8</v>
      </c>
      <c r="F34" s="50">
        <v>1</v>
      </c>
      <c r="G34" s="51">
        <v>1</v>
      </c>
      <c r="H34" s="50">
        <v>2</v>
      </c>
      <c r="I34" s="51">
        <v>2</v>
      </c>
      <c r="J34" s="50" t="s">
        <v>150</v>
      </c>
      <c r="K34" s="51" t="s">
        <v>150</v>
      </c>
      <c r="L34" s="50" t="s">
        <v>150</v>
      </c>
      <c r="M34" s="51" t="s">
        <v>150</v>
      </c>
      <c r="N34" s="50" t="s">
        <v>150</v>
      </c>
      <c r="O34" s="51" t="s">
        <v>150</v>
      </c>
    </row>
    <row r="35" spans="1:15" s="8" customFormat="1" x14ac:dyDescent="0.2">
      <c r="A35" s="56" t="s">
        <v>16</v>
      </c>
      <c r="B35" s="57" t="s">
        <v>196</v>
      </c>
      <c r="C35" s="58" t="s">
        <v>227</v>
      </c>
      <c r="D35" s="9" t="s">
        <v>150</v>
      </c>
      <c r="E35" s="51" t="s">
        <v>150</v>
      </c>
      <c r="F35" s="50" t="s">
        <v>150</v>
      </c>
      <c r="G35" s="51" t="s">
        <v>150</v>
      </c>
      <c r="H35" s="50" t="s">
        <v>150</v>
      </c>
      <c r="I35" s="51" t="s">
        <v>150</v>
      </c>
      <c r="J35" s="50" t="s">
        <v>150</v>
      </c>
      <c r="K35" s="51">
        <v>1</v>
      </c>
      <c r="L35" s="50" t="s">
        <v>150</v>
      </c>
      <c r="M35" s="51" t="s">
        <v>150</v>
      </c>
      <c r="N35" s="50" t="s">
        <v>150</v>
      </c>
      <c r="O35" s="51" t="s">
        <v>150</v>
      </c>
    </row>
    <row r="36" spans="1:15" s="8" customFormat="1" x14ac:dyDescent="0.2">
      <c r="A36" s="56" t="s">
        <v>16</v>
      </c>
      <c r="B36" s="57" t="s">
        <v>30</v>
      </c>
      <c r="C36" s="58" t="s">
        <v>103</v>
      </c>
      <c r="D36" s="9" t="s">
        <v>150</v>
      </c>
      <c r="E36" s="51" t="s">
        <v>150</v>
      </c>
      <c r="F36" s="50" t="s">
        <v>150</v>
      </c>
      <c r="G36" s="51">
        <v>1</v>
      </c>
      <c r="H36" s="50" t="s">
        <v>150</v>
      </c>
      <c r="I36" s="51" t="s">
        <v>150</v>
      </c>
      <c r="J36" s="50" t="s">
        <v>150</v>
      </c>
      <c r="K36" s="51" t="s">
        <v>150</v>
      </c>
      <c r="L36" s="50" t="s">
        <v>150</v>
      </c>
      <c r="M36" s="51" t="s">
        <v>150</v>
      </c>
      <c r="N36" s="50" t="s">
        <v>150</v>
      </c>
      <c r="O36" s="51" t="s">
        <v>150</v>
      </c>
    </row>
    <row r="37" spans="1:15" s="8" customFormat="1" x14ac:dyDescent="0.2">
      <c r="A37" s="56" t="s">
        <v>16</v>
      </c>
      <c r="B37" s="57" t="s">
        <v>197</v>
      </c>
      <c r="C37" s="58" t="s">
        <v>105</v>
      </c>
      <c r="D37" s="9" t="s">
        <v>150</v>
      </c>
      <c r="E37" s="51" t="s">
        <v>150</v>
      </c>
      <c r="F37" s="50" t="s">
        <v>150</v>
      </c>
      <c r="G37" s="51" t="s">
        <v>150</v>
      </c>
      <c r="H37" s="50" t="s">
        <v>150</v>
      </c>
      <c r="I37" s="51" t="s">
        <v>150</v>
      </c>
      <c r="J37" s="50" t="s">
        <v>150</v>
      </c>
      <c r="K37" s="51">
        <v>1</v>
      </c>
      <c r="L37" s="50" t="s">
        <v>150</v>
      </c>
      <c r="M37" s="51" t="s">
        <v>150</v>
      </c>
      <c r="N37" s="50" t="s">
        <v>150</v>
      </c>
      <c r="O37" s="51" t="s">
        <v>150</v>
      </c>
    </row>
    <row r="38" spans="1:15" s="8" customFormat="1" x14ac:dyDescent="0.2">
      <c r="A38" s="56" t="s">
        <v>16</v>
      </c>
      <c r="B38" s="57" t="s">
        <v>170</v>
      </c>
      <c r="C38" s="58" t="s">
        <v>221</v>
      </c>
      <c r="D38" s="9" t="s">
        <v>150</v>
      </c>
      <c r="E38" s="51" t="s">
        <v>150</v>
      </c>
      <c r="F38" s="50" t="s">
        <v>150</v>
      </c>
      <c r="G38" s="51" t="s">
        <v>150</v>
      </c>
      <c r="H38" s="50" t="s">
        <v>150</v>
      </c>
      <c r="I38" s="51" t="s">
        <v>150</v>
      </c>
      <c r="J38" s="50">
        <v>1</v>
      </c>
      <c r="K38" s="51">
        <v>1</v>
      </c>
      <c r="L38" s="50" t="s">
        <v>150</v>
      </c>
      <c r="M38" s="51" t="s">
        <v>150</v>
      </c>
      <c r="N38" s="50" t="s">
        <v>150</v>
      </c>
      <c r="O38" s="51" t="s">
        <v>150</v>
      </c>
    </row>
    <row r="39" spans="1:15" s="8" customFormat="1" x14ac:dyDescent="0.2">
      <c r="A39" s="56" t="s">
        <v>16</v>
      </c>
      <c r="B39" s="57" t="s">
        <v>253</v>
      </c>
      <c r="C39" s="58"/>
      <c r="D39" s="9" t="s">
        <v>150</v>
      </c>
      <c r="E39" s="51" t="s">
        <v>150</v>
      </c>
      <c r="F39" s="50" t="s">
        <v>150</v>
      </c>
      <c r="G39" s="51" t="s">
        <v>150</v>
      </c>
      <c r="H39" s="50" t="s">
        <v>150</v>
      </c>
      <c r="I39" s="51" t="s">
        <v>150</v>
      </c>
      <c r="J39" s="50">
        <v>1</v>
      </c>
      <c r="K39" s="51" t="s">
        <v>150</v>
      </c>
      <c r="L39" s="50" t="s">
        <v>150</v>
      </c>
      <c r="M39" s="51" t="s">
        <v>150</v>
      </c>
      <c r="N39" s="50" t="s">
        <v>150</v>
      </c>
      <c r="O39" s="51" t="s">
        <v>150</v>
      </c>
    </row>
    <row r="40" spans="1:15" s="8" customFormat="1" x14ac:dyDescent="0.2">
      <c r="A40" s="56" t="s">
        <v>16</v>
      </c>
      <c r="B40" s="57" t="s">
        <v>31</v>
      </c>
      <c r="C40" s="58" t="s">
        <v>105</v>
      </c>
      <c r="D40" s="9" t="s">
        <v>150</v>
      </c>
      <c r="E40" s="51" t="s">
        <v>150</v>
      </c>
      <c r="F40" s="50" t="s">
        <v>150</v>
      </c>
      <c r="G40" s="51" t="s">
        <v>150</v>
      </c>
      <c r="H40" s="50" t="s">
        <v>150</v>
      </c>
      <c r="I40" s="51" t="s">
        <v>150</v>
      </c>
      <c r="J40" s="50" t="s">
        <v>150</v>
      </c>
      <c r="K40" s="51">
        <v>1</v>
      </c>
      <c r="L40" s="50" t="s">
        <v>150</v>
      </c>
      <c r="M40" s="51" t="s">
        <v>150</v>
      </c>
      <c r="N40" s="50" t="s">
        <v>150</v>
      </c>
      <c r="O40" s="51" t="s">
        <v>150</v>
      </c>
    </row>
    <row r="41" spans="1:15" s="8" customFormat="1" x14ac:dyDescent="0.2">
      <c r="A41" s="56" t="s">
        <v>16</v>
      </c>
      <c r="B41" s="57" t="s">
        <v>32</v>
      </c>
      <c r="C41" s="58" t="s">
        <v>105</v>
      </c>
      <c r="D41" s="9" t="s">
        <v>150</v>
      </c>
      <c r="E41" s="51" t="s">
        <v>150</v>
      </c>
      <c r="F41" s="50" t="s">
        <v>150</v>
      </c>
      <c r="G41" s="51" t="s">
        <v>150</v>
      </c>
      <c r="H41" s="50" t="s">
        <v>150</v>
      </c>
      <c r="I41" s="51" t="s">
        <v>150</v>
      </c>
      <c r="J41" s="50" t="s">
        <v>150</v>
      </c>
      <c r="K41" s="51" t="s">
        <v>150</v>
      </c>
      <c r="L41" s="50">
        <v>2</v>
      </c>
      <c r="M41" s="51" t="s">
        <v>150</v>
      </c>
      <c r="N41" s="50" t="s">
        <v>150</v>
      </c>
      <c r="O41" s="51" t="s">
        <v>150</v>
      </c>
    </row>
    <row r="42" spans="1:15" s="8" customFormat="1" x14ac:dyDescent="0.2">
      <c r="A42" s="56" t="s">
        <v>16</v>
      </c>
      <c r="B42" s="57" t="s">
        <v>33</v>
      </c>
      <c r="C42" s="58" t="s">
        <v>96</v>
      </c>
      <c r="D42" s="9">
        <v>1</v>
      </c>
      <c r="E42" s="51" t="s">
        <v>150</v>
      </c>
      <c r="F42" s="50" t="s">
        <v>150</v>
      </c>
      <c r="G42" s="51" t="s">
        <v>150</v>
      </c>
      <c r="H42" s="50" t="s">
        <v>150</v>
      </c>
      <c r="I42" s="51" t="s">
        <v>150</v>
      </c>
      <c r="J42" s="50">
        <v>2</v>
      </c>
      <c r="K42" s="51" t="s">
        <v>150</v>
      </c>
      <c r="L42" s="50">
        <v>1</v>
      </c>
      <c r="M42" s="51">
        <v>4</v>
      </c>
      <c r="N42" s="50">
        <v>2</v>
      </c>
      <c r="O42" s="51">
        <v>1</v>
      </c>
    </row>
    <row r="43" spans="1:15" s="8" customFormat="1" x14ac:dyDescent="0.2">
      <c r="A43" s="56" t="s">
        <v>16</v>
      </c>
      <c r="B43" s="57" t="s">
        <v>198</v>
      </c>
      <c r="C43" s="58" t="s">
        <v>228</v>
      </c>
      <c r="D43" s="9" t="s">
        <v>150</v>
      </c>
      <c r="E43" s="51" t="s">
        <v>150</v>
      </c>
      <c r="F43" s="50" t="s">
        <v>150</v>
      </c>
      <c r="G43" s="51" t="s">
        <v>150</v>
      </c>
      <c r="H43" s="50" t="s">
        <v>150</v>
      </c>
      <c r="I43" s="51" t="s">
        <v>150</v>
      </c>
      <c r="J43" s="50">
        <v>3</v>
      </c>
      <c r="K43" s="51">
        <v>3</v>
      </c>
      <c r="L43" s="50">
        <v>1</v>
      </c>
      <c r="M43" s="51">
        <v>3</v>
      </c>
      <c r="N43" s="50" t="s">
        <v>150</v>
      </c>
      <c r="O43" s="51">
        <v>3</v>
      </c>
    </row>
    <row r="44" spans="1:15" s="8" customFormat="1" x14ac:dyDescent="0.2">
      <c r="A44" s="56" t="s">
        <v>16</v>
      </c>
      <c r="B44" s="57" t="s">
        <v>175</v>
      </c>
      <c r="C44" s="58" t="s">
        <v>224</v>
      </c>
      <c r="D44" s="9" t="s">
        <v>150</v>
      </c>
      <c r="E44" s="51" t="s">
        <v>150</v>
      </c>
      <c r="F44" s="50" t="s">
        <v>150</v>
      </c>
      <c r="G44" s="51" t="s">
        <v>150</v>
      </c>
      <c r="H44" s="50" t="s">
        <v>150</v>
      </c>
      <c r="I44" s="51" t="s">
        <v>150</v>
      </c>
      <c r="J44" s="50" t="s">
        <v>150</v>
      </c>
      <c r="K44" s="51" t="s">
        <v>150</v>
      </c>
      <c r="L44" s="50" t="s">
        <v>150</v>
      </c>
      <c r="M44" s="51" t="s">
        <v>150</v>
      </c>
      <c r="N44" s="50" t="s">
        <v>150</v>
      </c>
      <c r="O44" s="51">
        <v>1</v>
      </c>
    </row>
    <row r="45" spans="1:15" s="8" customFormat="1" x14ac:dyDescent="0.2">
      <c r="A45" s="56" t="s">
        <v>16</v>
      </c>
      <c r="B45" s="57" t="s">
        <v>176</v>
      </c>
      <c r="C45" s="58" t="s">
        <v>95</v>
      </c>
      <c r="D45" s="9">
        <v>1</v>
      </c>
      <c r="E45" s="51" t="s">
        <v>150</v>
      </c>
      <c r="F45" s="50" t="s">
        <v>150</v>
      </c>
      <c r="G45" s="51" t="s">
        <v>150</v>
      </c>
      <c r="H45" s="50" t="s">
        <v>150</v>
      </c>
      <c r="I45" s="51">
        <v>2</v>
      </c>
      <c r="J45" s="50" t="s">
        <v>150</v>
      </c>
      <c r="K45" s="51" t="s">
        <v>150</v>
      </c>
      <c r="L45" s="50" t="s">
        <v>150</v>
      </c>
      <c r="M45" s="51" t="s">
        <v>150</v>
      </c>
      <c r="N45" s="50" t="s">
        <v>150</v>
      </c>
      <c r="O45" s="51" t="s">
        <v>150</v>
      </c>
    </row>
    <row r="46" spans="1:15" s="8" customFormat="1" x14ac:dyDescent="0.2">
      <c r="A46" s="56" t="s">
        <v>16</v>
      </c>
      <c r="B46" s="57" t="s">
        <v>178</v>
      </c>
      <c r="C46" s="58" t="s">
        <v>226</v>
      </c>
      <c r="D46" s="9" t="s">
        <v>150</v>
      </c>
      <c r="E46" s="51" t="s">
        <v>150</v>
      </c>
      <c r="F46" s="50" t="s">
        <v>150</v>
      </c>
      <c r="G46" s="51" t="s">
        <v>150</v>
      </c>
      <c r="H46" s="50" t="s">
        <v>150</v>
      </c>
      <c r="I46" s="51" t="s">
        <v>150</v>
      </c>
      <c r="J46" s="50" t="s">
        <v>150</v>
      </c>
      <c r="K46" s="51" t="s">
        <v>150</v>
      </c>
      <c r="L46" s="50">
        <v>2</v>
      </c>
      <c r="M46" s="51">
        <v>1</v>
      </c>
      <c r="N46" s="50">
        <v>1</v>
      </c>
      <c r="O46" s="51">
        <v>1</v>
      </c>
    </row>
    <row r="47" spans="1:15" s="8" customFormat="1" x14ac:dyDescent="0.2">
      <c r="A47" s="56" t="s">
        <v>16</v>
      </c>
      <c r="B47" s="57" t="s">
        <v>254</v>
      </c>
      <c r="C47" s="58"/>
      <c r="D47" s="9" t="s">
        <v>150</v>
      </c>
      <c r="E47" s="51" t="s">
        <v>150</v>
      </c>
      <c r="F47" s="50" t="s">
        <v>150</v>
      </c>
      <c r="G47" s="51" t="s">
        <v>150</v>
      </c>
      <c r="H47" s="50" t="s">
        <v>150</v>
      </c>
      <c r="I47" s="51" t="s">
        <v>150</v>
      </c>
      <c r="J47" s="50" t="s">
        <v>150</v>
      </c>
      <c r="K47" s="51" t="s">
        <v>150</v>
      </c>
      <c r="L47" s="50" t="s">
        <v>150</v>
      </c>
      <c r="M47" s="51">
        <v>1</v>
      </c>
      <c r="N47" s="50" t="s">
        <v>150</v>
      </c>
      <c r="O47" s="51" t="s">
        <v>150</v>
      </c>
    </row>
    <row r="48" spans="1:15" s="8" customFormat="1" x14ac:dyDescent="0.2">
      <c r="A48" s="56" t="s">
        <v>16</v>
      </c>
      <c r="B48" s="57" t="s">
        <v>255</v>
      </c>
      <c r="C48" s="58"/>
      <c r="D48" s="9" t="s">
        <v>150</v>
      </c>
      <c r="E48" s="51" t="s">
        <v>150</v>
      </c>
      <c r="F48" s="50" t="s">
        <v>150</v>
      </c>
      <c r="G48" s="51" t="s">
        <v>150</v>
      </c>
      <c r="H48" s="50">
        <v>1</v>
      </c>
      <c r="I48" s="51" t="s">
        <v>150</v>
      </c>
      <c r="J48" s="50" t="s">
        <v>150</v>
      </c>
      <c r="K48" s="51" t="s">
        <v>150</v>
      </c>
      <c r="L48" s="50" t="s">
        <v>150</v>
      </c>
      <c r="M48" s="51" t="s">
        <v>150</v>
      </c>
      <c r="N48" s="50" t="s">
        <v>150</v>
      </c>
      <c r="O48" s="51" t="s">
        <v>150</v>
      </c>
    </row>
    <row r="49" spans="1:15" s="8" customFormat="1" x14ac:dyDescent="0.2">
      <c r="A49" s="59" t="s">
        <v>158</v>
      </c>
      <c r="B49" s="42"/>
      <c r="C49" s="60"/>
      <c r="D49" s="38">
        <v>22</v>
      </c>
      <c r="E49" s="53">
        <v>11</v>
      </c>
      <c r="F49" s="52">
        <v>2</v>
      </c>
      <c r="G49" s="53">
        <v>10</v>
      </c>
      <c r="H49" s="52">
        <v>12</v>
      </c>
      <c r="I49" s="53">
        <v>9</v>
      </c>
      <c r="J49" s="52">
        <v>12</v>
      </c>
      <c r="K49" s="53">
        <v>19</v>
      </c>
      <c r="L49" s="52">
        <v>19</v>
      </c>
      <c r="M49" s="53">
        <v>21</v>
      </c>
      <c r="N49" s="52">
        <v>10</v>
      </c>
      <c r="O49" s="53">
        <v>18</v>
      </c>
    </row>
    <row r="50" spans="1:15" s="8" customFormat="1" x14ac:dyDescent="0.2">
      <c r="A50" s="56" t="s">
        <v>35</v>
      </c>
      <c r="B50" s="57" t="s">
        <v>149</v>
      </c>
      <c r="C50" s="58" t="s">
        <v>107</v>
      </c>
      <c r="D50" s="9" t="s">
        <v>150</v>
      </c>
      <c r="E50" s="51" t="s">
        <v>150</v>
      </c>
      <c r="F50" s="50" t="s">
        <v>150</v>
      </c>
      <c r="G50" s="51" t="s">
        <v>150</v>
      </c>
      <c r="H50" s="50" t="s">
        <v>150</v>
      </c>
      <c r="I50" s="51" t="s">
        <v>150</v>
      </c>
      <c r="J50" s="50">
        <v>2</v>
      </c>
      <c r="K50" s="51">
        <v>2</v>
      </c>
      <c r="L50" s="50">
        <v>2</v>
      </c>
      <c r="M50" s="51" t="s">
        <v>150</v>
      </c>
      <c r="N50" s="50">
        <v>1</v>
      </c>
      <c r="O50" s="51">
        <v>1</v>
      </c>
    </row>
    <row r="51" spans="1:15" s="8" customFormat="1" x14ac:dyDescent="0.2">
      <c r="A51" s="56" t="s">
        <v>35</v>
      </c>
      <c r="B51" s="57" t="s">
        <v>199</v>
      </c>
      <c r="C51" s="58" t="s">
        <v>211</v>
      </c>
      <c r="D51" s="9" t="s">
        <v>150</v>
      </c>
      <c r="E51" s="51" t="s">
        <v>150</v>
      </c>
      <c r="F51" s="50" t="s">
        <v>150</v>
      </c>
      <c r="G51" s="51" t="s">
        <v>150</v>
      </c>
      <c r="H51" s="50" t="s">
        <v>150</v>
      </c>
      <c r="I51" s="51" t="s">
        <v>150</v>
      </c>
      <c r="J51" s="50" t="s">
        <v>150</v>
      </c>
      <c r="K51" s="51">
        <v>1</v>
      </c>
      <c r="L51" s="50" t="s">
        <v>150</v>
      </c>
      <c r="M51" s="51" t="s">
        <v>150</v>
      </c>
      <c r="N51" s="50" t="s">
        <v>150</v>
      </c>
      <c r="O51" s="51" t="s">
        <v>150</v>
      </c>
    </row>
    <row r="52" spans="1:15" s="8" customFormat="1" x14ac:dyDescent="0.2">
      <c r="A52" s="59" t="s">
        <v>146</v>
      </c>
      <c r="B52" s="42"/>
      <c r="C52" s="60"/>
      <c r="D52" s="38" t="s">
        <v>150</v>
      </c>
      <c r="E52" s="53" t="s">
        <v>150</v>
      </c>
      <c r="F52" s="52" t="s">
        <v>150</v>
      </c>
      <c r="G52" s="53" t="s">
        <v>150</v>
      </c>
      <c r="H52" s="52" t="s">
        <v>150</v>
      </c>
      <c r="I52" s="53" t="s">
        <v>150</v>
      </c>
      <c r="J52" s="52">
        <v>2</v>
      </c>
      <c r="K52" s="53">
        <v>3</v>
      </c>
      <c r="L52" s="52">
        <v>2</v>
      </c>
      <c r="M52" s="53" t="s">
        <v>150</v>
      </c>
      <c r="N52" s="52">
        <v>1</v>
      </c>
      <c r="O52" s="53">
        <v>1</v>
      </c>
    </row>
    <row r="53" spans="1:15" s="8" customFormat="1" x14ac:dyDescent="0.2">
      <c r="A53" s="56" t="s">
        <v>36</v>
      </c>
      <c r="B53" s="57" t="s">
        <v>37</v>
      </c>
      <c r="C53" s="58" t="s">
        <v>108</v>
      </c>
      <c r="D53" s="9">
        <v>2</v>
      </c>
      <c r="E53" s="51">
        <v>2</v>
      </c>
      <c r="F53" s="50">
        <v>4</v>
      </c>
      <c r="G53" s="51">
        <v>2</v>
      </c>
      <c r="H53" s="50">
        <v>7</v>
      </c>
      <c r="I53" s="51" t="s">
        <v>150</v>
      </c>
      <c r="J53" s="50">
        <v>11</v>
      </c>
      <c r="K53" s="51">
        <v>10</v>
      </c>
      <c r="L53" s="50">
        <v>7</v>
      </c>
      <c r="M53" s="51">
        <v>3</v>
      </c>
      <c r="N53" s="50">
        <v>10</v>
      </c>
      <c r="O53" s="51">
        <v>7</v>
      </c>
    </row>
    <row r="54" spans="1:15" s="8" customFormat="1" x14ac:dyDescent="0.2">
      <c r="A54" s="56" t="s">
        <v>36</v>
      </c>
      <c r="B54" s="57" t="s">
        <v>39</v>
      </c>
      <c r="C54" s="58" t="s">
        <v>111</v>
      </c>
      <c r="D54" s="9" t="s">
        <v>150</v>
      </c>
      <c r="E54" s="51">
        <v>1</v>
      </c>
      <c r="F54" s="50">
        <v>1</v>
      </c>
      <c r="G54" s="51" t="s">
        <v>150</v>
      </c>
      <c r="H54" s="50" t="s">
        <v>150</v>
      </c>
      <c r="I54" s="51" t="s">
        <v>150</v>
      </c>
      <c r="J54" s="50" t="s">
        <v>150</v>
      </c>
      <c r="K54" s="51" t="s">
        <v>150</v>
      </c>
      <c r="L54" s="50" t="s">
        <v>150</v>
      </c>
      <c r="M54" s="51" t="s">
        <v>150</v>
      </c>
      <c r="N54" s="50" t="s">
        <v>150</v>
      </c>
      <c r="O54" s="51" t="s">
        <v>150</v>
      </c>
    </row>
    <row r="55" spans="1:15" s="8" customFormat="1" x14ac:dyDescent="0.2">
      <c r="A55" s="56" t="s">
        <v>36</v>
      </c>
      <c r="B55" s="57" t="s">
        <v>40</v>
      </c>
      <c r="C55" s="58" t="s">
        <v>112</v>
      </c>
      <c r="D55" s="9">
        <v>40</v>
      </c>
      <c r="E55" s="51">
        <v>89</v>
      </c>
      <c r="F55" s="50">
        <v>9</v>
      </c>
      <c r="G55" s="51">
        <v>30</v>
      </c>
      <c r="H55" s="50">
        <v>23</v>
      </c>
      <c r="I55" s="51">
        <v>28</v>
      </c>
      <c r="J55" s="50">
        <v>1</v>
      </c>
      <c r="K55" s="51">
        <v>2</v>
      </c>
      <c r="L55" s="50" t="s">
        <v>150</v>
      </c>
      <c r="M55" s="51" t="s">
        <v>150</v>
      </c>
      <c r="N55" s="50" t="s">
        <v>150</v>
      </c>
      <c r="O55" s="51">
        <v>1</v>
      </c>
    </row>
    <row r="56" spans="1:15" s="8" customFormat="1" x14ac:dyDescent="0.2">
      <c r="A56" s="56" t="s">
        <v>36</v>
      </c>
      <c r="B56" s="57" t="s">
        <v>41</v>
      </c>
      <c r="C56" s="58" t="s">
        <v>113</v>
      </c>
      <c r="D56" s="9">
        <v>2</v>
      </c>
      <c r="E56" s="51">
        <v>5</v>
      </c>
      <c r="F56" s="50">
        <v>2</v>
      </c>
      <c r="G56" s="51">
        <v>5</v>
      </c>
      <c r="H56" s="50">
        <v>3</v>
      </c>
      <c r="I56" s="51">
        <v>3</v>
      </c>
      <c r="J56" s="50" t="s">
        <v>150</v>
      </c>
      <c r="K56" s="51">
        <v>1</v>
      </c>
      <c r="L56" s="50">
        <v>1</v>
      </c>
      <c r="M56" s="51">
        <v>2</v>
      </c>
      <c r="N56" s="50">
        <v>9</v>
      </c>
      <c r="O56" s="51" t="s">
        <v>150</v>
      </c>
    </row>
    <row r="57" spans="1:15" s="8" customFormat="1" x14ac:dyDescent="0.2">
      <c r="A57" s="56" t="s">
        <v>36</v>
      </c>
      <c r="B57" s="57" t="s">
        <v>42</v>
      </c>
      <c r="C57" s="58" t="s">
        <v>114</v>
      </c>
      <c r="D57" s="9">
        <v>3</v>
      </c>
      <c r="E57" s="51">
        <v>1</v>
      </c>
      <c r="F57" s="50">
        <v>5</v>
      </c>
      <c r="G57" s="51">
        <v>6</v>
      </c>
      <c r="H57" s="50">
        <v>1</v>
      </c>
      <c r="I57" s="51">
        <v>1</v>
      </c>
      <c r="J57" s="50" t="s">
        <v>150</v>
      </c>
      <c r="K57" s="51" t="s">
        <v>150</v>
      </c>
      <c r="L57" s="50" t="s">
        <v>150</v>
      </c>
      <c r="M57" s="51" t="s">
        <v>150</v>
      </c>
      <c r="N57" s="50" t="s">
        <v>150</v>
      </c>
      <c r="O57" s="51" t="s">
        <v>150</v>
      </c>
    </row>
    <row r="58" spans="1:15" s="8" customFormat="1" x14ac:dyDescent="0.2">
      <c r="A58" s="56" t="s">
        <v>36</v>
      </c>
      <c r="B58" s="57" t="s">
        <v>229</v>
      </c>
      <c r="C58" s="58" t="s">
        <v>230</v>
      </c>
      <c r="D58" s="9" t="s">
        <v>150</v>
      </c>
      <c r="E58" s="51" t="s">
        <v>150</v>
      </c>
      <c r="F58" s="50" t="s">
        <v>150</v>
      </c>
      <c r="G58" s="51" t="s">
        <v>150</v>
      </c>
      <c r="H58" s="50" t="s">
        <v>150</v>
      </c>
      <c r="I58" s="51" t="s">
        <v>150</v>
      </c>
      <c r="J58" s="50" t="s">
        <v>150</v>
      </c>
      <c r="K58" s="51" t="s">
        <v>150</v>
      </c>
      <c r="L58" s="50" t="s">
        <v>150</v>
      </c>
      <c r="M58" s="51" t="s">
        <v>150</v>
      </c>
      <c r="N58" s="50" t="s">
        <v>150</v>
      </c>
      <c r="O58" s="51">
        <v>1</v>
      </c>
    </row>
    <row r="59" spans="1:15" s="8" customFormat="1" x14ac:dyDescent="0.2">
      <c r="A59" s="56" t="s">
        <v>36</v>
      </c>
      <c r="B59" s="57" t="s">
        <v>43</v>
      </c>
      <c r="C59" s="58" t="s">
        <v>110</v>
      </c>
      <c r="D59" s="9" t="s">
        <v>150</v>
      </c>
      <c r="E59" s="51" t="s">
        <v>150</v>
      </c>
      <c r="F59" s="50" t="s">
        <v>150</v>
      </c>
      <c r="G59" s="51">
        <v>1</v>
      </c>
      <c r="H59" s="50" t="s">
        <v>150</v>
      </c>
      <c r="I59" s="51" t="s">
        <v>150</v>
      </c>
      <c r="J59" s="50">
        <v>3</v>
      </c>
      <c r="K59" s="51" t="s">
        <v>150</v>
      </c>
      <c r="L59" s="50">
        <v>3</v>
      </c>
      <c r="M59" s="51">
        <v>1</v>
      </c>
      <c r="N59" s="50">
        <v>2</v>
      </c>
      <c r="O59" s="51">
        <v>7</v>
      </c>
    </row>
    <row r="60" spans="1:15" s="8" customFormat="1" x14ac:dyDescent="0.2">
      <c r="A60" s="56" t="s">
        <v>36</v>
      </c>
      <c r="B60" s="57" t="s">
        <v>44</v>
      </c>
      <c r="C60" s="58" t="s">
        <v>112</v>
      </c>
      <c r="D60" s="9">
        <v>22</v>
      </c>
      <c r="E60" s="51">
        <v>15</v>
      </c>
      <c r="F60" s="50">
        <v>10</v>
      </c>
      <c r="G60" s="51">
        <v>7</v>
      </c>
      <c r="H60" s="50">
        <v>5</v>
      </c>
      <c r="I60" s="51">
        <v>7</v>
      </c>
      <c r="J60" s="50" t="s">
        <v>150</v>
      </c>
      <c r="K60" s="51">
        <v>1</v>
      </c>
      <c r="L60" s="50" t="s">
        <v>150</v>
      </c>
      <c r="M60" s="51" t="s">
        <v>150</v>
      </c>
      <c r="N60" s="50">
        <v>1</v>
      </c>
      <c r="O60" s="51" t="s">
        <v>150</v>
      </c>
    </row>
    <row r="61" spans="1:15" s="8" customFormat="1" x14ac:dyDescent="0.2">
      <c r="A61" s="56" t="s">
        <v>36</v>
      </c>
      <c r="B61" s="57" t="s">
        <v>45</v>
      </c>
      <c r="C61" s="58" t="s">
        <v>115</v>
      </c>
      <c r="D61" s="9">
        <v>34</v>
      </c>
      <c r="E61" s="51">
        <v>14</v>
      </c>
      <c r="F61" s="50">
        <v>5</v>
      </c>
      <c r="G61" s="51">
        <v>2</v>
      </c>
      <c r="H61" s="50">
        <v>9</v>
      </c>
      <c r="I61" s="51">
        <v>5</v>
      </c>
      <c r="J61" s="50">
        <v>170</v>
      </c>
      <c r="K61" s="51">
        <v>69</v>
      </c>
      <c r="L61" s="50">
        <v>41</v>
      </c>
      <c r="M61" s="51">
        <v>21</v>
      </c>
      <c r="N61" s="50">
        <v>44</v>
      </c>
      <c r="O61" s="51">
        <v>53</v>
      </c>
    </row>
    <row r="62" spans="1:15" s="8" customFormat="1" x14ac:dyDescent="0.2">
      <c r="A62" s="56" t="s">
        <v>36</v>
      </c>
      <c r="B62" s="57" t="s">
        <v>46</v>
      </c>
      <c r="C62" s="58" t="s">
        <v>116</v>
      </c>
      <c r="D62" s="9" t="s">
        <v>150</v>
      </c>
      <c r="E62" s="51" t="s">
        <v>150</v>
      </c>
      <c r="F62" s="50" t="s">
        <v>150</v>
      </c>
      <c r="G62" s="51" t="s">
        <v>150</v>
      </c>
      <c r="H62" s="50">
        <v>1</v>
      </c>
      <c r="I62" s="51" t="s">
        <v>150</v>
      </c>
      <c r="J62" s="50" t="s">
        <v>150</v>
      </c>
      <c r="K62" s="51" t="s">
        <v>150</v>
      </c>
      <c r="L62" s="50">
        <v>1</v>
      </c>
      <c r="M62" s="51" t="s">
        <v>150</v>
      </c>
      <c r="N62" s="50" t="s">
        <v>150</v>
      </c>
      <c r="O62" s="51" t="s">
        <v>150</v>
      </c>
    </row>
    <row r="63" spans="1:15" s="8" customFormat="1" x14ac:dyDescent="0.2">
      <c r="A63" s="56" t="s">
        <v>36</v>
      </c>
      <c r="B63" s="57" t="s">
        <v>47</v>
      </c>
      <c r="C63" s="58" t="s">
        <v>117</v>
      </c>
      <c r="D63" s="9">
        <v>5</v>
      </c>
      <c r="E63" s="51">
        <v>3</v>
      </c>
      <c r="F63" s="50">
        <v>15</v>
      </c>
      <c r="G63" s="51" t="s">
        <v>150</v>
      </c>
      <c r="H63" s="50">
        <v>1</v>
      </c>
      <c r="I63" s="51">
        <v>2</v>
      </c>
      <c r="J63" s="50" t="s">
        <v>150</v>
      </c>
      <c r="K63" s="51">
        <v>1</v>
      </c>
      <c r="L63" s="50" t="s">
        <v>150</v>
      </c>
      <c r="M63" s="51" t="s">
        <v>150</v>
      </c>
      <c r="N63" s="50" t="s">
        <v>150</v>
      </c>
      <c r="O63" s="51" t="s">
        <v>150</v>
      </c>
    </row>
    <row r="64" spans="1:15" s="8" customFormat="1" x14ac:dyDescent="0.2">
      <c r="A64" s="56" t="s">
        <v>36</v>
      </c>
      <c r="B64" s="57" t="s">
        <v>48</v>
      </c>
      <c r="C64" s="58" t="s">
        <v>118</v>
      </c>
      <c r="D64" s="9">
        <v>14</v>
      </c>
      <c r="E64" s="51">
        <v>8</v>
      </c>
      <c r="F64" s="50">
        <v>13</v>
      </c>
      <c r="G64" s="51">
        <v>6</v>
      </c>
      <c r="H64" s="50">
        <v>5</v>
      </c>
      <c r="I64" s="51">
        <v>2</v>
      </c>
      <c r="J64" s="50">
        <v>3</v>
      </c>
      <c r="K64" s="51">
        <v>3</v>
      </c>
      <c r="L64" s="50" t="s">
        <v>150</v>
      </c>
      <c r="M64" s="51" t="s">
        <v>150</v>
      </c>
      <c r="N64" s="50">
        <v>1</v>
      </c>
      <c r="O64" s="51">
        <v>1</v>
      </c>
    </row>
    <row r="65" spans="1:15" s="8" customFormat="1" x14ac:dyDescent="0.2">
      <c r="A65" s="56" t="s">
        <v>36</v>
      </c>
      <c r="B65" s="57" t="s">
        <v>50</v>
      </c>
      <c r="C65" s="58" t="s">
        <v>110</v>
      </c>
      <c r="D65" s="9" t="s">
        <v>150</v>
      </c>
      <c r="E65" s="51" t="s">
        <v>150</v>
      </c>
      <c r="F65" s="50" t="s">
        <v>150</v>
      </c>
      <c r="G65" s="51" t="s">
        <v>150</v>
      </c>
      <c r="H65" s="50" t="s">
        <v>150</v>
      </c>
      <c r="I65" s="51" t="s">
        <v>150</v>
      </c>
      <c r="J65" s="50" t="s">
        <v>150</v>
      </c>
      <c r="K65" s="51">
        <v>1</v>
      </c>
      <c r="L65" s="50" t="s">
        <v>150</v>
      </c>
      <c r="M65" s="51" t="s">
        <v>150</v>
      </c>
      <c r="N65" s="50" t="s">
        <v>150</v>
      </c>
      <c r="O65" s="51" t="s">
        <v>150</v>
      </c>
    </row>
    <row r="66" spans="1:15" s="8" customFormat="1" x14ac:dyDescent="0.2">
      <c r="A66" s="56" t="s">
        <v>36</v>
      </c>
      <c r="B66" s="57" t="s">
        <v>51</v>
      </c>
      <c r="C66" s="58" t="s">
        <v>108</v>
      </c>
      <c r="D66" s="9" t="s">
        <v>150</v>
      </c>
      <c r="E66" s="51" t="s">
        <v>150</v>
      </c>
      <c r="F66" s="50" t="s">
        <v>150</v>
      </c>
      <c r="G66" s="51" t="s">
        <v>150</v>
      </c>
      <c r="H66" s="50" t="s">
        <v>150</v>
      </c>
      <c r="I66" s="51" t="s">
        <v>150</v>
      </c>
      <c r="J66" s="50" t="s">
        <v>150</v>
      </c>
      <c r="K66" s="51" t="s">
        <v>150</v>
      </c>
      <c r="L66" s="50" t="s">
        <v>150</v>
      </c>
      <c r="M66" s="51" t="s">
        <v>150</v>
      </c>
      <c r="N66" s="50">
        <v>1</v>
      </c>
      <c r="O66" s="51" t="s">
        <v>150</v>
      </c>
    </row>
    <row r="67" spans="1:15" s="8" customFormat="1" x14ac:dyDescent="0.2">
      <c r="A67" s="56" t="s">
        <v>36</v>
      </c>
      <c r="B67" s="57" t="s">
        <v>52</v>
      </c>
      <c r="C67" s="58" t="s">
        <v>119</v>
      </c>
      <c r="D67" s="9">
        <v>6</v>
      </c>
      <c r="E67" s="51" t="s">
        <v>150</v>
      </c>
      <c r="F67" s="50">
        <v>2</v>
      </c>
      <c r="G67" s="51">
        <v>2</v>
      </c>
      <c r="H67" s="50" t="s">
        <v>150</v>
      </c>
      <c r="I67" s="51">
        <v>1</v>
      </c>
      <c r="J67" s="50">
        <v>10</v>
      </c>
      <c r="K67" s="51">
        <v>7</v>
      </c>
      <c r="L67" s="50">
        <v>4</v>
      </c>
      <c r="M67" s="51">
        <v>4</v>
      </c>
      <c r="N67" s="50">
        <v>10</v>
      </c>
      <c r="O67" s="51">
        <v>4</v>
      </c>
    </row>
    <row r="68" spans="1:15" s="8" customFormat="1" x14ac:dyDescent="0.2">
      <c r="A68" s="59" t="s">
        <v>145</v>
      </c>
      <c r="B68" s="42"/>
      <c r="C68" s="60"/>
      <c r="D68" s="38">
        <v>128</v>
      </c>
      <c r="E68" s="53">
        <v>138</v>
      </c>
      <c r="F68" s="52">
        <v>66</v>
      </c>
      <c r="G68" s="53">
        <v>61</v>
      </c>
      <c r="H68" s="52">
        <v>55</v>
      </c>
      <c r="I68" s="53">
        <v>49</v>
      </c>
      <c r="J68" s="52">
        <v>198</v>
      </c>
      <c r="K68" s="53">
        <v>95</v>
      </c>
      <c r="L68" s="52">
        <v>57</v>
      </c>
      <c r="M68" s="53">
        <v>31</v>
      </c>
      <c r="N68" s="52">
        <v>78</v>
      </c>
      <c r="O68" s="53">
        <v>74</v>
      </c>
    </row>
    <row r="69" spans="1:15" s="8" customFormat="1" x14ac:dyDescent="0.2">
      <c r="A69" s="56" t="s">
        <v>53</v>
      </c>
      <c r="B69" s="57" t="s">
        <v>56</v>
      </c>
      <c r="C69" s="58" t="s">
        <v>121</v>
      </c>
      <c r="D69" s="9">
        <v>7</v>
      </c>
      <c r="E69" s="51">
        <v>5</v>
      </c>
      <c r="F69" s="50">
        <v>1</v>
      </c>
      <c r="G69" s="51">
        <v>1</v>
      </c>
      <c r="H69" s="50">
        <v>4</v>
      </c>
      <c r="I69" s="51" t="s">
        <v>150</v>
      </c>
      <c r="J69" s="50" t="s">
        <v>150</v>
      </c>
      <c r="K69" s="51">
        <v>2</v>
      </c>
      <c r="L69" s="50" t="s">
        <v>150</v>
      </c>
      <c r="M69" s="51">
        <v>2</v>
      </c>
      <c r="N69" s="50" t="s">
        <v>150</v>
      </c>
      <c r="O69" s="51">
        <v>1</v>
      </c>
    </row>
    <row r="70" spans="1:15" s="8" customFormat="1" x14ac:dyDescent="0.2">
      <c r="A70" s="59" t="s">
        <v>142</v>
      </c>
      <c r="B70" s="42"/>
      <c r="C70" s="60"/>
      <c r="D70" s="38">
        <v>7</v>
      </c>
      <c r="E70" s="53">
        <v>5</v>
      </c>
      <c r="F70" s="52">
        <v>1</v>
      </c>
      <c r="G70" s="53">
        <v>1</v>
      </c>
      <c r="H70" s="52">
        <v>4</v>
      </c>
      <c r="I70" s="53" t="s">
        <v>150</v>
      </c>
      <c r="J70" s="52" t="s">
        <v>150</v>
      </c>
      <c r="K70" s="53">
        <v>2</v>
      </c>
      <c r="L70" s="52" t="s">
        <v>150</v>
      </c>
      <c r="M70" s="53">
        <v>2</v>
      </c>
      <c r="N70" s="52" t="s">
        <v>150</v>
      </c>
      <c r="O70" s="53">
        <v>1</v>
      </c>
    </row>
    <row r="71" spans="1:15" s="8" customFormat="1" x14ac:dyDescent="0.2">
      <c r="A71" s="56" t="s">
        <v>60</v>
      </c>
      <c r="B71" s="57" t="s">
        <v>61</v>
      </c>
      <c r="C71" s="58" t="s">
        <v>125</v>
      </c>
      <c r="D71" s="9" t="s">
        <v>150</v>
      </c>
      <c r="E71" s="51">
        <v>1</v>
      </c>
      <c r="F71" s="50">
        <v>2</v>
      </c>
      <c r="G71" s="51" t="s">
        <v>150</v>
      </c>
      <c r="H71" s="50" t="s">
        <v>150</v>
      </c>
      <c r="I71" s="51" t="s">
        <v>150</v>
      </c>
      <c r="J71" s="50" t="s">
        <v>150</v>
      </c>
      <c r="K71" s="51">
        <v>3</v>
      </c>
      <c r="L71" s="50" t="s">
        <v>150</v>
      </c>
      <c r="M71" s="51" t="s">
        <v>150</v>
      </c>
      <c r="N71" s="50" t="s">
        <v>150</v>
      </c>
      <c r="O71" s="51" t="s">
        <v>150</v>
      </c>
    </row>
    <row r="72" spans="1:15" s="8" customFormat="1" x14ac:dyDescent="0.2">
      <c r="A72" s="59" t="s">
        <v>144</v>
      </c>
      <c r="B72" s="42"/>
      <c r="C72" s="60"/>
      <c r="D72" s="38" t="s">
        <v>150</v>
      </c>
      <c r="E72" s="53">
        <v>1</v>
      </c>
      <c r="F72" s="52">
        <v>2</v>
      </c>
      <c r="G72" s="53" t="s">
        <v>150</v>
      </c>
      <c r="H72" s="52" t="s">
        <v>150</v>
      </c>
      <c r="I72" s="53" t="s">
        <v>150</v>
      </c>
      <c r="J72" s="52" t="s">
        <v>150</v>
      </c>
      <c r="K72" s="53">
        <v>3</v>
      </c>
      <c r="L72" s="52" t="s">
        <v>150</v>
      </c>
      <c r="M72" s="53" t="s">
        <v>150</v>
      </c>
      <c r="N72" s="52" t="s">
        <v>150</v>
      </c>
      <c r="O72" s="53" t="s">
        <v>150</v>
      </c>
    </row>
    <row r="73" spans="1:15" s="8" customFormat="1" x14ac:dyDescent="0.2">
      <c r="A73" s="56" t="s">
        <v>200</v>
      </c>
      <c r="B73" s="57" t="s">
        <v>201</v>
      </c>
      <c r="C73" s="58" t="s">
        <v>232</v>
      </c>
      <c r="D73" s="9" t="s">
        <v>150</v>
      </c>
      <c r="E73" s="51">
        <v>1</v>
      </c>
      <c r="F73" s="50" t="s">
        <v>150</v>
      </c>
      <c r="G73" s="51" t="s">
        <v>150</v>
      </c>
      <c r="H73" s="50" t="s">
        <v>150</v>
      </c>
      <c r="I73" s="51" t="s">
        <v>150</v>
      </c>
      <c r="J73" s="50" t="s">
        <v>150</v>
      </c>
      <c r="K73" s="51" t="s">
        <v>150</v>
      </c>
      <c r="L73" s="50" t="s">
        <v>150</v>
      </c>
      <c r="M73" s="51" t="s">
        <v>150</v>
      </c>
      <c r="N73" s="50" t="s">
        <v>150</v>
      </c>
      <c r="O73" s="51" t="s">
        <v>150</v>
      </c>
    </row>
    <row r="74" spans="1:15" s="8" customFormat="1" x14ac:dyDescent="0.2">
      <c r="A74" s="59" t="s">
        <v>252</v>
      </c>
      <c r="B74" s="42"/>
      <c r="C74" s="60"/>
      <c r="D74" s="38" t="s">
        <v>150</v>
      </c>
      <c r="E74" s="53">
        <v>1</v>
      </c>
      <c r="F74" s="52" t="s">
        <v>150</v>
      </c>
      <c r="G74" s="53" t="s">
        <v>150</v>
      </c>
      <c r="H74" s="52" t="s">
        <v>150</v>
      </c>
      <c r="I74" s="53" t="s">
        <v>150</v>
      </c>
      <c r="J74" s="52" t="s">
        <v>150</v>
      </c>
      <c r="K74" s="53" t="s">
        <v>150</v>
      </c>
      <c r="L74" s="52" t="s">
        <v>150</v>
      </c>
      <c r="M74" s="53" t="s">
        <v>150</v>
      </c>
      <c r="N74" s="52" t="s">
        <v>150</v>
      </c>
      <c r="O74" s="53" t="s">
        <v>150</v>
      </c>
    </row>
    <row r="75" spans="1:15" s="8" customFormat="1" x14ac:dyDescent="0.2">
      <c r="A75" s="56" t="s">
        <v>62</v>
      </c>
      <c r="B75" s="57" t="s">
        <v>63</v>
      </c>
      <c r="C75" s="58" t="s">
        <v>126</v>
      </c>
      <c r="D75" s="9" t="s">
        <v>150</v>
      </c>
      <c r="E75" s="51" t="s">
        <v>150</v>
      </c>
      <c r="F75" s="50" t="s">
        <v>150</v>
      </c>
      <c r="G75" s="51">
        <v>2</v>
      </c>
      <c r="H75" s="50" t="s">
        <v>150</v>
      </c>
      <c r="I75" s="51" t="s">
        <v>150</v>
      </c>
      <c r="J75" s="50" t="s">
        <v>150</v>
      </c>
      <c r="K75" s="51" t="s">
        <v>150</v>
      </c>
      <c r="L75" s="50">
        <v>2</v>
      </c>
      <c r="M75" s="51" t="s">
        <v>150</v>
      </c>
      <c r="N75" s="50" t="s">
        <v>150</v>
      </c>
      <c r="O75" s="51" t="s">
        <v>150</v>
      </c>
    </row>
    <row r="76" spans="1:15" s="8" customFormat="1" x14ac:dyDescent="0.2">
      <c r="A76" s="59" t="s">
        <v>143</v>
      </c>
      <c r="B76" s="42"/>
      <c r="C76" s="60"/>
      <c r="D76" s="38" t="s">
        <v>150</v>
      </c>
      <c r="E76" s="53" t="s">
        <v>150</v>
      </c>
      <c r="F76" s="52" t="s">
        <v>150</v>
      </c>
      <c r="G76" s="53">
        <v>2</v>
      </c>
      <c r="H76" s="52" t="s">
        <v>150</v>
      </c>
      <c r="I76" s="53" t="s">
        <v>150</v>
      </c>
      <c r="J76" s="52" t="s">
        <v>150</v>
      </c>
      <c r="K76" s="53" t="s">
        <v>150</v>
      </c>
      <c r="L76" s="52">
        <v>2</v>
      </c>
      <c r="M76" s="53" t="s">
        <v>150</v>
      </c>
      <c r="N76" s="52" t="s">
        <v>150</v>
      </c>
      <c r="O76" s="53" t="s">
        <v>150</v>
      </c>
    </row>
    <row r="77" spans="1:15" s="8" customFormat="1" x14ac:dyDescent="0.2">
      <c r="A77" s="56" t="s">
        <v>78</v>
      </c>
      <c r="B77" s="57" t="s">
        <v>140</v>
      </c>
      <c r="C77" s="58" t="s">
        <v>138</v>
      </c>
      <c r="D77" s="9" t="s">
        <v>150</v>
      </c>
      <c r="E77" s="51" t="s">
        <v>150</v>
      </c>
      <c r="F77" s="50" t="s">
        <v>150</v>
      </c>
      <c r="G77" s="51" t="s">
        <v>150</v>
      </c>
      <c r="H77" s="50" t="s">
        <v>150</v>
      </c>
      <c r="I77" s="51" t="s">
        <v>150</v>
      </c>
      <c r="J77" s="50">
        <v>1</v>
      </c>
      <c r="K77" s="51">
        <v>8</v>
      </c>
      <c r="L77" s="50">
        <v>1</v>
      </c>
      <c r="M77" s="51">
        <v>3</v>
      </c>
      <c r="N77" s="50" t="s">
        <v>150</v>
      </c>
      <c r="O77" s="51" t="s">
        <v>150</v>
      </c>
    </row>
    <row r="78" spans="1:15" s="8" customFormat="1" x14ac:dyDescent="0.2">
      <c r="A78" s="59" t="s">
        <v>237</v>
      </c>
      <c r="B78" s="42"/>
      <c r="C78" s="60"/>
      <c r="D78" s="38" t="s">
        <v>150</v>
      </c>
      <c r="E78" s="53" t="s">
        <v>150</v>
      </c>
      <c r="F78" s="52" t="s">
        <v>150</v>
      </c>
      <c r="G78" s="53" t="s">
        <v>150</v>
      </c>
      <c r="H78" s="52" t="s">
        <v>150</v>
      </c>
      <c r="I78" s="53" t="s">
        <v>150</v>
      </c>
      <c r="J78" s="52">
        <v>1</v>
      </c>
      <c r="K78" s="53">
        <v>8</v>
      </c>
      <c r="L78" s="52">
        <v>1</v>
      </c>
      <c r="M78" s="53">
        <v>3</v>
      </c>
      <c r="N78" s="52" t="s">
        <v>150</v>
      </c>
      <c r="O78" s="53" t="s">
        <v>150</v>
      </c>
    </row>
    <row r="79" spans="1:15" s="8" customFormat="1" x14ac:dyDescent="0.2">
      <c r="A79" s="56" t="s">
        <v>64</v>
      </c>
      <c r="B79" s="57" t="s">
        <v>202</v>
      </c>
      <c r="C79" s="58" t="s">
        <v>131</v>
      </c>
      <c r="D79" s="9" t="s">
        <v>150</v>
      </c>
      <c r="E79" s="51" t="s">
        <v>150</v>
      </c>
      <c r="F79" s="50">
        <v>1</v>
      </c>
      <c r="G79" s="51" t="s">
        <v>150</v>
      </c>
      <c r="H79" s="50" t="s">
        <v>150</v>
      </c>
      <c r="I79" s="51" t="s">
        <v>150</v>
      </c>
      <c r="J79" s="50" t="s">
        <v>150</v>
      </c>
      <c r="K79" s="51" t="s">
        <v>150</v>
      </c>
      <c r="L79" s="50" t="s">
        <v>150</v>
      </c>
      <c r="M79" s="51" t="s">
        <v>150</v>
      </c>
      <c r="N79" s="50" t="s">
        <v>150</v>
      </c>
      <c r="O79" s="51" t="s">
        <v>150</v>
      </c>
    </row>
    <row r="80" spans="1:15" s="8" customFormat="1" x14ac:dyDescent="0.2">
      <c r="A80" s="56" t="s">
        <v>64</v>
      </c>
      <c r="B80" s="57" t="s">
        <v>203</v>
      </c>
      <c r="C80" s="58" t="s">
        <v>231</v>
      </c>
      <c r="D80" s="9" t="s">
        <v>150</v>
      </c>
      <c r="E80" s="51" t="s">
        <v>150</v>
      </c>
      <c r="F80" s="50" t="s">
        <v>150</v>
      </c>
      <c r="G80" s="51" t="s">
        <v>150</v>
      </c>
      <c r="H80" s="50" t="s">
        <v>150</v>
      </c>
      <c r="I80" s="51" t="s">
        <v>150</v>
      </c>
      <c r="J80" s="50" t="s">
        <v>150</v>
      </c>
      <c r="K80" s="51" t="s">
        <v>150</v>
      </c>
      <c r="L80" s="50" t="s">
        <v>150</v>
      </c>
      <c r="M80" s="51" t="s">
        <v>150</v>
      </c>
      <c r="N80" s="50" t="s">
        <v>150</v>
      </c>
      <c r="O80" s="51">
        <v>1</v>
      </c>
    </row>
    <row r="81" spans="1:15" s="8" customFormat="1" x14ac:dyDescent="0.2">
      <c r="A81" s="59" t="s">
        <v>141</v>
      </c>
      <c r="B81" s="42"/>
      <c r="C81" s="60"/>
      <c r="D81" s="38" t="s">
        <v>150</v>
      </c>
      <c r="E81" s="53" t="s">
        <v>150</v>
      </c>
      <c r="F81" s="52">
        <v>1</v>
      </c>
      <c r="G81" s="53" t="s">
        <v>150</v>
      </c>
      <c r="H81" s="52" t="s">
        <v>150</v>
      </c>
      <c r="I81" s="53" t="s">
        <v>150</v>
      </c>
      <c r="J81" s="52" t="s">
        <v>150</v>
      </c>
      <c r="K81" s="53" t="s">
        <v>150</v>
      </c>
      <c r="L81" s="52" t="s">
        <v>150</v>
      </c>
      <c r="M81" s="53" t="s">
        <v>150</v>
      </c>
      <c r="N81" s="52" t="s">
        <v>150</v>
      </c>
      <c r="O81" s="53">
        <v>1</v>
      </c>
    </row>
    <row r="82" spans="1:15" s="8" customFormat="1" x14ac:dyDescent="0.2">
      <c r="A82" s="56" t="s">
        <v>69</v>
      </c>
      <c r="B82" s="57" t="s">
        <v>204</v>
      </c>
      <c r="C82" s="58" t="s">
        <v>108</v>
      </c>
      <c r="D82" s="9" t="s">
        <v>150</v>
      </c>
      <c r="E82" s="51" t="s">
        <v>150</v>
      </c>
      <c r="F82" s="50" t="s">
        <v>150</v>
      </c>
      <c r="G82" s="51" t="s">
        <v>150</v>
      </c>
      <c r="H82" s="50" t="s">
        <v>150</v>
      </c>
      <c r="I82" s="51" t="s">
        <v>150</v>
      </c>
      <c r="J82" s="50">
        <v>2</v>
      </c>
      <c r="K82" s="51" t="s">
        <v>150</v>
      </c>
      <c r="L82" s="50" t="s">
        <v>150</v>
      </c>
      <c r="M82" s="51" t="s">
        <v>150</v>
      </c>
      <c r="N82" s="50" t="s">
        <v>150</v>
      </c>
      <c r="O82" s="51" t="s">
        <v>150</v>
      </c>
    </row>
    <row r="83" spans="1:15" s="8" customFormat="1" x14ac:dyDescent="0.2">
      <c r="A83" s="56" t="s">
        <v>69</v>
      </c>
      <c r="B83" s="57" t="s">
        <v>71</v>
      </c>
      <c r="C83" s="58" t="s">
        <v>134</v>
      </c>
      <c r="D83" s="9" t="s">
        <v>150</v>
      </c>
      <c r="E83" s="51" t="s">
        <v>150</v>
      </c>
      <c r="F83" s="50" t="s">
        <v>150</v>
      </c>
      <c r="G83" s="51" t="s">
        <v>150</v>
      </c>
      <c r="H83" s="50">
        <v>1</v>
      </c>
      <c r="I83" s="51" t="s">
        <v>150</v>
      </c>
      <c r="J83" s="50">
        <v>12</v>
      </c>
      <c r="K83" s="51">
        <v>8</v>
      </c>
      <c r="L83" s="50">
        <v>9</v>
      </c>
      <c r="M83" s="51">
        <v>4</v>
      </c>
      <c r="N83" s="50">
        <v>2</v>
      </c>
      <c r="O83" s="51">
        <v>5</v>
      </c>
    </row>
    <row r="84" spans="1:15" s="8" customFormat="1" x14ac:dyDescent="0.2">
      <c r="A84" s="56" t="s">
        <v>69</v>
      </c>
      <c r="B84" s="57" t="s">
        <v>72</v>
      </c>
      <c r="C84" s="58" t="s">
        <v>116</v>
      </c>
      <c r="D84" s="9" t="s">
        <v>150</v>
      </c>
      <c r="E84" s="51" t="s">
        <v>150</v>
      </c>
      <c r="F84" s="50" t="s">
        <v>150</v>
      </c>
      <c r="G84" s="51" t="s">
        <v>150</v>
      </c>
      <c r="H84" s="50" t="s">
        <v>150</v>
      </c>
      <c r="I84" s="51">
        <v>1</v>
      </c>
      <c r="J84" s="50" t="s">
        <v>150</v>
      </c>
      <c r="K84" s="51" t="s">
        <v>150</v>
      </c>
      <c r="L84" s="50" t="s">
        <v>150</v>
      </c>
      <c r="M84" s="51" t="s">
        <v>150</v>
      </c>
      <c r="N84" s="50" t="s">
        <v>150</v>
      </c>
      <c r="O84" s="51" t="s">
        <v>150</v>
      </c>
    </row>
    <row r="85" spans="1:15" s="8" customFormat="1" x14ac:dyDescent="0.2">
      <c r="A85" s="56" t="s">
        <v>69</v>
      </c>
      <c r="B85" s="57" t="s">
        <v>205</v>
      </c>
      <c r="C85" s="58" t="s">
        <v>116</v>
      </c>
      <c r="D85" s="9" t="s">
        <v>150</v>
      </c>
      <c r="E85" s="51" t="s">
        <v>150</v>
      </c>
      <c r="F85" s="50" t="s">
        <v>150</v>
      </c>
      <c r="G85" s="51" t="s">
        <v>150</v>
      </c>
      <c r="H85" s="50" t="s">
        <v>150</v>
      </c>
      <c r="I85" s="51">
        <v>1</v>
      </c>
      <c r="J85" s="50" t="s">
        <v>150</v>
      </c>
      <c r="K85" s="51" t="s">
        <v>150</v>
      </c>
      <c r="L85" s="50" t="s">
        <v>150</v>
      </c>
      <c r="M85" s="51" t="s">
        <v>150</v>
      </c>
      <c r="N85" s="50" t="s">
        <v>150</v>
      </c>
      <c r="O85" s="51" t="s">
        <v>150</v>
      </c>
    </row>
    <row r="86" spans="1:15" s="8" customFormat="1" x14ac:dyDescent="0.2">
      <c r="A86" s="56" t="s">
        <v>69</v>
      </c>
      <c r="B86" s="57" t="s">
        <v>73</v>
      </c>
      <c r="C86" s="58" t="s">
        <v>135</v>
      </c>
      <c r="D86" s="9" t="s">
        <v>150</v>
      </c>
      <c r="E86" s="51">
        <v>1</v>
      </c>
      <c r="F86" s="50">
        <v>2</v>
      </c>
      <c r="G86" s="51">
        <v>2</v>
      </c>
      <c r="H86" s="50">
        <v>2</v>
      </c>
      <c r="I86" s="51">
        <v>1</v>
      </c>
      <c r="J86" s="50" t="s">
        <v>150</v>
      </c>
      <c r="K86" s="51" t="s">
        <v>150</v>
      </c>
      <c r="L86" s="50" t="s">
        <v>150</v>
      </c>
      <c r="M86" s="51" t="s">
        <v>150</v>
      </c>
      <c r="N86" s="50" t="s">
        <v>150</v>
      </c>
      <c r="O86" s="51" t="s">
        <v>150</v>
      </c>
    </row>
    <row r="87" spans="1:15" s="8" customFormat="1" x14ac:dyDescent="0.2">
      <c r="A87" s="56" t="s">
        <v>69</v>
      </c>
      <c r="B87" s="57" t="s">
        <v>206</v>
      </c>
      <c r="C87" s="58" t="s">
        <v>234</v>
      </c>
      <c r="D87" s="9" t="s">
        <v>150</v>
      </c>
      <c r="E87" s="51" t="s">
        <v>150</v>
      </c>
      <c r="F87" s="50" t="s">
        <v>150</v>
      </c>
      <c r="G87" s="51" t="s">
        <v>150</v>
      </c>
      <c r="H87" s="50" t="s">
        <v>150</v>
      </c>
      <c r="I87" s="51" t="s">
        <v>150</v>
      </c>
      <c r="J87" s="50" t="s">
        <v>150</v>
      </c>
      <c r="K87" s="51">
        <v>1</v>
      </c>
      <c r="L87" s="50" t="s">
        <v>150</v>
      </c>
      <c r="M87" s="51" t="s">
        <v>150</v>
      </c>
      <c r="N87" s="50" t="s">
        <v>150</v>
      </c>
      <c r="O87" s="51" t="s">
        <v>150</v>
      </c>
    </row>
    <row r="88" spans="1:15" s="8" customFormat="1" x14ac:dyDescent="0.2">
      <c r="A88" s="56" t="s">
        <v>69</v>
      </c>
      <c r="B88" s="57" t="s">
        <v>74</v>
      </c>
      <c r="C88" s="58" t="s">
        <v>135</v>
      </c>
      <c r="D88" s="9">
        <v>1</v>
      </c>
      <c r="E88" s="51">
        <v>3</v>
      </c>
      <c r="F88" s="50">
        <v>1</v>
      </c>
      <c r="G88" s="51" t="s">
        <v>150</v>
      </c>
      <c r="H88" s="50">
        <v>1</v>
      </c>
      <c r="I88" s="51" t="s">
        <v>150</v>
      </c>
      <c r="J88" s="50">
        <v>10</v>
      </c>
      <c r="K88" s="51">
        <v>12</v>
      </c>
      <c r="L88" s="50">
        <v>7</v>
      </c>
      <c r="M88" s="51">
        <v>1</v>
      </c>
      <c r="N88" s="50">
        <v>3</v>
      </c>
      <c r="O88" s="51">
        <v>8</v>
      </c>
    </row>
    <row r="89" spans="1:15" s="8" customFormat="1" x14ac:dyDescent="0.2">
      <c r="A89" s="56" t="s">
        <v>69</v>
      </c>
      <c r="B89" s="57" t="s">
        <v>75</v>
      </c>
      <c r="C89" s="58" t="s">
        <v>136</v>
      </c>
      <c r="D89" s="9">
        <v>14</v>
      </c>
      <c r="E89" s="51">
        <v>12</v>
      </c>
      <c r="F89" s="50">
        <v>6</v>
      </c>
      <c r="G89" s="51">
        <v>3</v>
      </c>
      <c r="H89" s="50">
        <v>10</v>
      </c>
      <c r="I89" s="51">
        <v>5</v>
      </c>
      <c r="J89" s="50">
        <v>2</v>
      </c>
      <c r="K89" s="51">
        <v>2</v>
      </c>
      <c r="L89" s="50" t="s">
        <v>150</v>
      </c>
      <c r="M89" s="51" t="s">
        <v>150</v>
      </c>
      <c r="N89" s="50">
        <v>1</v>
      </c>
      <c r="O89" s="51" t="s">
        <v>150</v>
      </c>
    </row>
    <row r="90" spans="1:15" s="8" customFormat="1" x14ac:dyDescent="0.2">
      <c r="A90" s="56" t="s">
        <v>69</v>
      </c>
      <c r="B90" s="57" t="s">
        <v>76</v>
      </c>
      <c r="C90" s="58" t="s">
        <v>137</v>
      </c>
      <c r="D90" s="9" t="s">
        <v>150</v>
      </c>
      <c r="E90" s="51" t="s">
        <v>150</v>
      </c>
      <c r="F90" s="50" t="s">
        <v>150</v>
      </c>
      <c r="G90" s="51" t="s">
        <v>150</v>
      </c>
      <c r="H90" s="50" t="s">
        <v>150</v>
      </c>
      <c r="I90" s="51" t="s">
        <v>150</v>
      </c>
      <c r="J90" s="50" t="s">
        <v>150</v>
      </c>
      <c r="K90" s="51">
        <v>1</v>
      </c>
      <c r="L90" s="50" t="s">
        <v>150</v>
      </c>
      <c r="M90" s="51" t="s">
        <v>150</v>
      </c>
      <c r="N90" s="50" t="s">
        <v>150</v>
      </c>
      <c r="O90" s="51" t="s">
        <v>150</v>
      </c>
    </row>
    <row r="91" spans="1:15" s="8" customFormat="1" x14ac:dyDescent="0.2">
      <c r="A91" s="56" t="s">
        <v>69</v>
      </c>
      <c r="B91" s="57" t="s">
        <v>207</v>
      </c>
      <c r="C91" s="58" t="s">
        <v>135</v>
      </c>
      <c r="D91" s="9" t="s">
        <v>150</v>
      </c>
      <c r="E91" s="51" t="s">
        <v>150</v>
      </c>
      <c r="F91" s="50" t="s">
        <v>150</v>
      </c>
      <c r="G91" s="51" t="s">
        <v>150</v>
      </c>
      <c r="H91" s="50" t="s">
        <v>150</v>
      </c>
      <c r="I91" s="51">
        <v>1</v>
      </c>
      <c r="J91" s="50" t="s">
        <v>150</v>
      </c>
      <c r="K91" s="51" t="s">
        <v>150</v>
      </c>
      <c r="L91" s="50" t="s">
        <v>150</v>
      </c>
      <c r="M91" s="51" t="s">
        <v>150</v>
      </c>
      <c r="N91" s="50" t="s">
        <v>150</v>
      </c>
      <c r="O91" s="51" t="s">
        <v>150</v>
      </c>
    </row>
    <row r="92" spans="1:15" s="8" customFormat="1" x14ac:dyDescent="0.2">
      <c r="A92" s="59" t="s">
        <v>236</v>
      </c>
      <c r="B92" s="41"/>
      <c r="C92" s="60"/>
      <c r="D92" s="38">
        <v>15</v>
      </c>
      <c r="E92" s="53">
        <v>16</v>
      </c>
      <c r="F92" s="52">
        <v>9</v>
      </c>
      <c r="G92" s="53">
        <v>5</v>
      </c>
      <c r="H92" s="52">
        <v>14</v>
      </c>
      <c r="I92" s="53">
        <v>9</v>
      </c>
      <c r="J92" s="52">
        <v>26</v>
      </c>
      <c r="K92" s="53">
        <v>24</v>
      </c>
      <c r="L92" s="52">
        <v>16</v>
      </c>
      <c r="M92" s="53">
        <v>5</v>
      </c>
      <c r="N92" s="52">
        <v>6</v>
      </c>
      <c r="O92" s="53">
        <v>13</v>
      </c>
    </row>
    <row r="93" spans="1:15" x14ac:dyDescent="0.2">
      <c r="A93" s="61" t="s">
        <v>238</v>
      </c>
      <c r="B93" s="26"/>
      <c r="C93" s="62"/>
      <c r="D93" s="27">
        <f>SUM(D92,D81,D78,D76,D74,D72,D70,D68,D52,D49,D24,D22,D16,D14,D9,D7)</f>
        <v>179</v>
      </c>
      <c r="E93" s="35">
        <f t="shared" ref="E93:O93" si="0">SUM(E92,E81,E78,E76,E74,E72,E70,E68,E52,E49,E24,E22,E16,E14,E9,E7)</f>
        <v>190</v>
      </c>
      <c r="F93" s="34">
        <f t="shared" si="0"/>
        <v>85</v>
      </c>
      <c r="G93" s="35">
        <f t="shared" si="0"/>
        <v>83</v>
      </c>
      <c r="H93" s="34">
        <f t="shared" si="0"/>
        <v>95</v>
      </c>
      <c r="I93" s="35">
        <f t="shared" si="0"/>
        <v>70</v>
      </c>
      <c r="J93" s="34">
        <f t="shared" si="0"/>
        <v>278</v>
      </c>
      <c r="K93" s="35">
        <f t="shared" si="0"/>
        <v>184</v>
      </c>
      <c r="L93" s="34">
        <f t="shared" si="0"/>
        <v>106</v>
      </c>
      <c r="M93" s="35">
        <f t="shared" si="0"/>
        <v>82</v>
      </c>
      <c r="N93" s="34">
        <f t="shared" si="0"/>
        <v>112</v>
      </c>
      <c r="O93" s="35">
        <f t="shared" si="0"/>
        <v>123</v>
      </c>
    </row>
    <row r="94" spans="1:15" x14ac:dyDescent="0.2">
      <c r="A94" t="s">
        <v>256</v>
      </c>
    </row>
  </sheetData>
  <mergeCells count="9">
    <mergeCell ref="A1:O1"/>
    <mergeCell ref="J2:O2"/>
    <mergeCell ref="D3:E3"/>
    <mergeCell ref="F3:G3"/>
    <mergeCell ref="H3:I3"/>
    <mergeCell ref="J3:K3"/>
    <mergeCell ref="L3:M3"/>
    <mergeCell ref="N3:O3"/>
    <mergeCell ref="D2:I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7F8239-4B22-544E-AA42-E911071F66D4}">
  <dimension ref="A1:F9"/>
  <sheetViews>
    <sheetView workbookViewId="0">
      <selection activeCell="A2" sqref="A2"/>
    </sheetView>
  </sheetViews>
  <sheetFormatPr baseColWidth="10" defaultRowHeight="15" x14ac:dyDescent="0.2"/>
  <cols>
    <col min="1" max="1" width="11.5" bestFit="1" customWidth="1"/>
    <col min="2" max="2" width="18.1640625" bestFit="1" customWidth="1"/>
    <col min="4" max="4" width="7.1640625" bestFit="1" customWidth="1"/>
    <col min="5" max="5" width="12.6640625" bestFit="1" customWidth="1"/>
    <col min="6" max="6" width="7.5" bestFit="1" customWidth="1"/>
  </cols>
  <sheetData>
    <row r="1" spans="1:6" ht="139" customHeight="1" thickBot="1" x14ac:dyDescent="0.25">
      <c r="A1" s="140" t="s">
        <v>284</v>
      </c>
      <c r="B1" s="140"/>
      <c r="C1" s="140"/>
      <c r="D1" s="140"/>
      <c r="E1" s="140"/>
      <c r="F1" s="140"/>
    </row>
    <row r="2" spans="1:6" ht="16" thickBot="1" x14ac:dyDescent="0.25">
      <c r="A2" s="108" t="s">
        <v>154</v>
      </c>
      <c r="B2" s="108" t="s">
        <v>155</v>
      </c>
      <c r="C2" s="108" t="s">
        <v>257</v>
      </c>
      <c r="D2" s="108" t="s">
        <v>258</v>
      </c>
      <c r="E2" s="108" t="s">
        <v>259</v>
      </c>
      <c r="F2" s="109" t="s">
        <v>260</v>
      </c>
    </row>
    <row r="3" spans="1:6" ht="17" x14ac:dyDescent="0.2">
      <c r="A3" s="98" t="s">
        <v>9</v>
      </c>
      <c r="B3" s="106" t="s">
        <v>12</v>
      </c>
      <c r="C3" s="107">
        <v>0.92930000000000001</v>
      </c>
      <c r="D3" s="107">
        <v>0.2727</v>
      </c>
      <c r="E3" s="107">
        <v>0.5</v>
      </c>
      <c r="F3" s="107">
        <v>0.01</v>
      </c>
    </row>
    <row r="4" spans="1:6" ht="16" x14ac:dyDescent="0.2">
      <c r="A4" s="99"/>
      <c r="B4" s="100" t="s">
        <v>87</v>
      </c>
      <c r="C4" s="101">
        <v>0.9093</v>
      </c>
      <c r="D4" s="101">
        <v>0.45450000000000002</v>
      </c>
      <c r="E4" s="101">
        <v>0.64</v>
      </c>
      <c r="F4" s="101">
        <v>1E-3</v>
      </c>
    </row>
    <row r="5" spans="1:6" ht="17" x14ac:dyDescent="0.2">
      <c r="A5" s="102" t="s">
        <v>36</v>
      </c>
      <c r="B5" s="100" t="s">
        <v>47</v>
      </c>
      <c r="C5" s="101">
        <v>0.89680000000000004</v>
      </c>
      <c r="D5" s="101">
        <v>0.33329999999999999</v>
      </c>
      <c r="E5" s="101">
        <v>0.55000000000000004</v>
      </c>
      <c r="F5" s="101">
        <v>1.4E-2</v>
      </c>
    </row>
    <row r="6" spans="1:6" ht="16" x14ac:dyDescent="0.2">
      <c r="A6" s="102"/>
      <c r="B6" s="100" t="s">
        <v>44</v>
      </c>
      <c r="C6" s="101">
        <v>0.87990000000000002</v>
      </c>
      <c r="D6" s="101">
        <v>0.2727</v>
      </c>
      <c r="E6" s="101">
        <v>0.49</v>
      </c>
      <c r="F6" s="101">
        <v>3.6999999999999998E-2</v>
      </c>
    </row>
    <row r="7" spans="1:6" ht="16" x14ac:dyDescent="0.2">
      <c r="A7" s="102"/>
      <c r="B7" s="100" t="s">
        <v>40</v>
      </c>
      <c r="C7" s="101">
        <v>0.87860000000000005</v>
      </c>
      <c r="D7" s="101">
        <v>0.72729999999999995</v>
      </c>
      <c r="E7" s="101">
        <v>0.8</v>
      </c>
      <c r="F7" s="101">
        <v>1E-3</v>
      </c>
    </row>
    <row r="8" spans="1:6" ht="16" x14ac:dyDescent="0.2">
      <c r="A8" s="102"/>
      <c r="B8" s="100" t="s">
        <v>45</v>
      </c>
      <c r="C8" s="101">
        <v>0.81110000000000004</v>
      </c>
      <c r="D8" s="101">
        <v>0.69699999999999995</v>
      </c>
      <c r="E8" s="101">
        <v>0.75</v>
      </c>
      <c r="F8" s="101">
        <v>1E-3</v>
      </c>
    </row>
    <row r="9" spans="1:6" ht="17" thickBot="1" x14ac:dyDescent="0.25">
      <c r="A9" s="103"/>
      <c r="B9" s="104" t="s">
        <v>52</v>
      </c>
      <c r="C9" s="105">
        <v>0.78510000000000002</v>
      </c>
      <c r="D9" s="105">
        <v>0.63639999999999997</v>
      </c>
      <c r="E9" s="105">
        <v>0.71</v>
      </c>
      <c r="F9" s="105">
        <v>1E-3</v>
      </c>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2066CE-DDCA-2C44-ADC5-43925E90CEE6}">
  <dimension ref="A1:G19"/>
  <sheetViews>
    <sheetView workbookViewId="0">
      <selection activeCell="A2" sqref="A2"/>
    </sheetView>
  </sheetViews>
  <sheetFormatPr baseColWidth="10" defaultRowHeight="15" x14ac:dyDescent="0.2"/>
  <cols>
    <col min="2" max="2" width="11.5" customWidth="1"/>
    <col min="3" max="3" width="19.83203125" bestFit="1" customWidth="1"/>
    <col min="4" max="4" width="9.83203125" bestFit="1" customWidth="1"/>
    <col min="5" max="5" width="7.5" bestFit="1" customWidth="1"/>
    <col min="6" max="6" width="14.1640625" bestFit="1" customWidth="1"/>
    <col min="7" max="7" width="8" bestFit="1" customWidth="1"/>
  </cols>
  <sheetData>
    <row r="1" spans="1:7" ht="35" customHeight="1" thickBot="1" x14ac:dyDescent="0.25">
      <c r="A1" s="120" t="s">
        <v>285</v>
      </c>
      <c r="B1" s="120"/>
      <c r="C1" s="120"/>
      <c r="D1" s="120"/>
      <c r="E1" s="120"/>
      <c r="F1" s="120"/>
      <c r="G1" s="120"/>
    </row>
    <row r="2" spans="1:7" ht="18" thickBot="1" x14ac:dyDescent="0.25">
      <c r="A2" s="110" t="s">
        <v>261</v>
      </c>
      <c r="B2" s="110" t="s">
        <v>154</v>
      </c>
      <c r="C2" s="110" t="s">
        <v>155</v>
      </c>
      <c r="D2" s="110" t="s">
        <v>257</v>
      </c>
      <c r="E2" s="110" t="s">
        <v>262</v>
      </c>
      <c r="F2" s="110" t="s">
        <v>259</v>
      </c>
      <c r="G2" s="111" t="s">
        <v>263</v>
      </c>
    </row>
    <row r="3" spans="1:7" ht="17" x14ac:dyDescent="0.2">
      <c r="A3" s="102" t="s">
        <v>264</v>
      </c>
      <c r="B3" s="102" t="s">
        <v>0</v>
      </c>
      <c r="C3" s="112" t="s">
        <v>2</v>
      </c>
      <c r="D3" s="102">
        <v>1</v>
      </c>
      <c r="E3" s="102">
        <v>0.37</v>
      </c>
      <c r="F3" s="102">
        <v>0.61</v>
      </c>
      <c r="G3" s="102">
        <v>2E-3</v>
      </c>
    </row>
    <row r="4" spans="1:7" ht="17" x14ac:dyDescent="0.2">
      <c r="A4" s="113"/>
      <c r="B4" s="102" t="s">
        <v>9</v>
      </c>
      <c r="C4" s="112" t="s">
        <v>13</v>
      </c>
      <c r="D4" s="102">
        <v>0.83</v>
      </c>
      <c r="E4" s="102">
        <v>0.63</v>
      </c>
      <c r="F4" s="102">
        <v>0.72</v>
      </c>
      <c r="G4" s="102">
        <v>4.0000000000000001E-3</v>
      </c>
    </row>
    <row r="5" spans="1:7" ht="17" x14ac:dyDescent="0.2">
      <c r="A5" s="113"/>
      <c r="B5" s="102" t="s">
        <v>16</v>
      </c>
      <c r="C5" s="112" t="s">
        <v>99</v>
      </c>
      <c r="D5" s="102">
        <v>0.83</v>
      </c>
      <c r="E5" s="102">
        <v>0.4</v>
      </c>
      <c r="F5" s="102">
        <v>0.57999999999999996</v>
      </c>
      <c r="G5" s="102">
        <v>2.4E-2</v>
      </c>
    </row>
    <row r="6" spans="1:7" ht="17" x14ac:dyDescent="0.2">
      <c r="A6" s="113"/>
      <c r="B6" s="102" t="s">
        <v>36</v>
      </c>
      <c r="C6" s="112" t="s">
        <v>37</v>
      </c>
      <c r="D6" s="102">
        <v>0.74</v>
      </c>
      <c r="E6" s="102">
        <v>0.56999999999999995</v>
      </c>
      <c r="F6" s="102">
        <v>0.65</v>
      </c>
      <c r="G6" s="102">
        <v>1.4999999999999999E-2</v>
      </c>
    </row>
    <row r="7" spans="1:7" ht="17" x14ac:dyDescent="0.2">
      <c r="A7" s="113"/>
      <c r="B7" s="113"/>
      <c r="C7" s="112" t="s">
        <v>43</v>
      </c>
      <c r="D7" s="102">
        <v>0.94</v>
      </c>
      <c r="E7" s="102">
        <v>0.3</v>
      </c>
      <c r="F7" s="102">
        <v>0.53</v>
      </c>
      <c r="G7" s="102">
        <v>1.0999999999999999E-2</v>
      </c>
    </row>
    <row r="8" spans="1:7" ht="17" x14ac:dyDescent="0.2">
      <c r="A8" s="113"/>
      <c r="B8" s="102"/>
      <c r="C8" s="112" t="s">
        <v>45</v>
      </c>
      <c r="D8" s="102">
        <v>0.85</v>
      </c>
      <c r="E8" s="102">
        <v>0.93</v>
      </c>
      <c r="F8" s="102">
        <v>0.89</v>
      </c>
      <c r="G8" s="102">
        <v>1E-3</v>
      </c>
    </row>
    <row r="9" spans="1:7" ht="17" x14ac:dyDescent="0.2">
      <c r="A9" s="113"/>
      <c r="B9" s="113"/>
      <c r="C9" s="112" t="s">
        <v>52</v>
      </c>
      <c r="D9" s="102">
        <v>0.78</v>
      </c>
      <c r="E9" s="102">
        <v>0.56999999999999995</v>
      </c>
      <c r="F9" s="102">
        <v>0.67</v>
      </c>
      <c r="G9" s="102">
        <v>8.0000000000000002E-3</v>
      </c>
    </row>
    <row r="10" spans="1:7" ht="17" x14ac:dyDescent="0.2">
      <c r="A10" s="113"/>
      <c r="B10" s="102" t="s">
        <v>69</v>
      </c>
      <c r="C10" s="112" t="s">
        <v>265</v>
      </c>
      <c r="D10" s="102">
        <v>0.98</v>
      </c>
      <c r="E10" s="102">
        <v>0.63</v>
      </c>
      <c r="F10" s="102">
        <v>0.79</v>
      </c>
      <c r="G10" s="102">
        <v>1E-3</v>
      </c>
    </row>
    <row r="11" spans="1:7" ht="17" x14ac:dyDescent="0.2">
      <c r="A11" s="113"/>
      <c r="B11" s="113"/>
      <c r="C11" s="112" t="s">
        <v>74</v>
      </c>
      <c r="D11" s="102">
        <v>0.87</v>
      </c>
      <c r="E11" s="102">
        <v>0.6</v>
      </c>
      <c r="F11" s="102">
        <v>0.72</v>
      </c>
      <c r="G11" s="102">
        <v>1E-3</v>
      </c>
    </row>
    <row r="12" spans="1:7" ht="18" thickBot="1" x14ac:dyDescent="0.25">
      <c r="A12" s="114"/>
      <c r="B12" s="103" t="s">
        <v>78</v>
      </c>
      <c r="C12" s="115" t="s">
        <v>140</v>
      </c>
      <c r="D12" s="103">
        <v>1</v>
      </c>
      <c r="E12" s="103">
        <v>0.17</v>
      </c>
      <c r="F12" s="103">
        <v>0.41</v>
      </c>
      <c r="G12" s="103">
        <v>4.3999999999999997E-2</v>
      </c>
    </row>
    <row r="13" spans="1:7" ht="17" x14ac:dyDescent="0.2">
      <c r="A13" s="102" t="s">
        <v>266</v>
      </c>
      <c r="B13" s="102" t="s">
        <v>16</v>
      </c>
      <c r="C13" s="112" t="s">
        <v>29</v>
      </c>
      <c r="D13" s="102">
        <v>1</v>
      </c>
      <c r="E13" s="102">
        <v>0.27</v>
      </c>
      <c r="F13" s="102">
        <v>0.52</v>
      </c>
      <c r="G13" s="102">
        <v>2E-3</v>
      </c>
    </row>
    <row r="14" spans="1:7" ht="17" x14ac:dyDescent="0.2">
      <c r="A14" s="113"/>
      <c r="B14" s="102" t="s">
        <v>36</v>
      </c>
      <c r="C14" s="112" t="s">
        <v>40</v>
      </c>
      <c r="D14" s="102">
        <v>0.98</v>
      </c>
      <c r="E14" s="102">
        <v>0.8</v>
      </c>
      <c r="F14" s="102">
        <v>0.87</v>
      </c>
      <c r="G14" s="102">
        <v>1E-3</v>
      </c>
    </row>
    <row r="15" spans="1:7" ht="17" x14ac:dyDescent="0.2">
      <c r="A15" s="113"/>
      <c r="B15" s="113"/>
      <c r="C15" s="112" t="s">
        <v>42</v>
      </c>
      <c r="D15" s="102">
        <v>1</v>
      </c>
      <c r="E15" s="102">
        <v>0.3</v>
      </c>
      <c r="F15" s="102">
        <v>0.55000000000000004</v>
      </c>
      <c r="G15" s="102">
        <v>4.0000000000000001E-3</v>
      </c>
    </row>
    <row r="16" spans="1:7" ht="17" x14ac:dyDescent="0.2">
      <c r="A16" s="113"/>
      <c r="B16" s="113"/>
      <c r="C16" s="112" t="s">
        <v>44</v>
      </c>
      <c r="D16" s="102">
        <v>0.97</v>
      </c>
      <c r="E16" s="102">
        <v>0.43</v>
      </c>
      <c r="F16" s="102">
        <v>0.65</v>
      </c>
      <c r="G16" s="102">
        <v>1E-3</v>
      </c>
    </row>
    <row r="17" spans="1:7" ht="17" x14ac:dyDescent="0.2">
      <c r="A17" s="113"/>
      <c r="B17" s="113"/>
      <c r="C17" s="112" t="s">
        <v>47</v>
      </c>
      <c r="D17" s="102">
        <v>0.96</v>
      </c>
      <c r="E17" s="102">
        <v>0.4</v>
      </c>
      <c r="F17" s="102">
        <v>0.62</v>
      </c>
      <c r="G17" s="102">
        <v>2E-3</v>
      </c>
    </row>
    <row r="18" spans="1:7" ht="17" x14ac:dyDescent="0.2">
      <c r="A18" s="113"/>
      <c r="B18" s="113"/>
      <c r="C18" s="112" t="s">
        <v>48</v>
      </c>
      <c r="D18" s="102">
        <v>0.86</v>
      </c>
      <c r="E18" s="102">
        <v>0.43</v>
      </c>
      <c r="F18" s="102">
        <v>0.61</v>
      </c>
      <c r="G18" s="102">
        <v>2.1999999999999999E-2</v>
      </c>
    </row>
    <row r="19" spans="1:7" ht="18" thickBot="1" x14ac:dyDescent="0.25">
      <c r="A19" s="103"/>
      <c r="B19" s="103" t="s">
        <v>69</v>
      </c>
      <c r="C19" s="115" t="s">
        <v>75</v>
      </c>
      <c r="D19" s="103">
        <v>0.91</v>
      </c>
      <c r="E19" s="103">
        <v>0.67</v>
      </c>
      <c r="F19" s="103">
        <v>0.78</v>
      </c>
      <c r="G19" s="103">
        <v>1E-3</v>
      </c>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 Table 1</vt:lpstr>
      <vt:lpstr>Supp. Table 2</vt:lpstr>
      <vt:lpstr>Supp. Table 3</vt:lpstr>
      <vt:lpstr>Supp. Table 4</vt:lpstr>
      <vt:lpstr>Supp. Table 5</vt:lpstr>
      <vt:lpstr>Supp.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 6</dc:creator>
  <cp:lastModifiedBy>Boyd Mori</cp:lastModifiedBy>
  <dcterms:created xsi:type="dcterms:W3CDTF">2025-05-16T16:03:38Z</dcterms:created>
  <dcterms:modified xsi:type="dcterms:W3CDTF">2025-08-28T16:53:53Z</dcterms:modified>
</cp:coreProperties>
</file>